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iasiudeja/Dropbox/Paper Kasia Marius/Submission-EMBOj/Revision-EMBO-Siudeja, van den Beek/Figures-revised/"/>
    </mc:Choice>
  </mc:AlternateContent>
  <xr:revisionPtr revIDLastSave="0" documentId="13_ncr:1_{67AA15AE-4713-4B47-9D7F-E5312EB2C218}" xr6:coauthVersionLast="36" xr6:coauthVersionMax="36" xr10:uidLastSave="{00000000-0000-0000-0000-000000000000}"/>
  <bookViews>
    <workbookView xWindow="1560" yWindow="4640" windowWidth="23580" windowHeight="10780" xr2:uid="{749CE913-5815-7240-A1DB-EED19186B9F3}"/>
  </bookViews>
  <sheets>
    <sheet name="Fig3B and 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73" i="1" l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3" i="1"/>
  <c r="I672" i="1"/>
  <c r="I671" i="1"/>
  <c r="I669" i="1"/>
  <c r="I668" i="1"/>
  <c r="I667" i="1"/>
  <c r="I666" i="1"/>
  <c r="I665" i="1"/>
  <c r="I664" i="1"/>
  <c r="I663" i="1"/>
  <c r="I661" i="1"/>
  <c r="I660" i="1"/>
  <c r="I659" i="1"/>
  <c r="I658" i="1"/>
  <c r="I656" i="1"/>
  <c r="I655" i="1"/>
  <c r="I654" i="1"/>
  <c r="I653" i="1"/>
  <c r="I652" i="1"/>
  <c r="I651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0" i="1"/>
  <c r="I629" i="1"/>
  <c r="I628" i="1"/>
  <c r="I627" i="1"/>
  <c r="I626" i="1"/>
  <c r="I624" i="1"/>
  <c r="I622" i="1"/>
  <c r="I621" i="1"/>
  <c r="I620" i="1"/>
  <c r="I617" i="1"/>
  <c r="I615" i="1"/>
  <c r="I613" i="1"/>
  <c r="I611" i="1"/>
  <c r="I610" i="1"/>
  <c r="I609" i="1"/>
  <c r="I608" i="1"/>
  <c r="I607" i="1"/>
  <c r="I604" i="1"/>
  <c r="I602" i="1"/>
  <c r="I599" i="1"/>
  <c r="I598" i="1"/>
  <c r="I596" i="1"/>
  <c r="I595" i="1"/>
  <c r="I594" i="1"/>
  <c r="I593" i="1"/>
  <c r="I592" i="1"/>
  <c r="I591" i="1"/>
  <c r="I590" i="1"/>
  <c r="I589" i="1"/>
  <c r="I587" i="1"/>
  <c r="I586" i="1"/>
  <c r="I585" i="1"/>
  <c r="I584" i="1"/>
  <c r="I582" i="1"/>
  <c r="I581" i="1"/>
  <c r="I580" i="1"/>
  <c r="I579" i="1"/>
  <c r="I577" i="1"/>
  <c r="I576" i="1"/>
  <c r="I574" i="1"/>
  <c r="I573" i="1"/>
  <c r="I572" i="1"/>
  <c r="I568" i="1"/>
  <c r="I566" i="1"/>
  <c r="I565" i="1"/>
  <c r="I564" i="1"/>
  <c r="I563" i="1"/>
  <c r="I562" i="1"/>
  <c r="I561" i="1"/>
  <c r="I560" i="1"/>
  <c r="I559" i="1"/>
  <c r="I558" i="1"/>
  <c r="I556" i="1"/>
  <c r="I555" i="1"/>
  <c r="I554" i="1"/>
  <c r="I553" i="1"/>
  <c r="I551" i="1"/>
  <c r="I550" i="1"/>
  <c r="I549" i="1"/>
  <c r="I548" i="1"/>
  <c r="I546" i="1"/>
  <c r="I543" i="1"/>
  <c r="I542" i="1"/>
  <c r="I541" i="1"/>
  <c r="I540" i="1"/>
  <c r="I539" i="1"/>
  <c r="I538" i="1"/>
  <c r="I537" i="1"/>
  <c r="I536" i="1"/>
  <c r="I535" i="1"/>
  <c r="I534" i="1"/>
  <c r="I532" i="1"/>
  <c r="I531" i="1"/>
  <c r="I530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5" i="1"/>
  <c r="I502" i="1"/>
  <c r="I501" i="1"/>
  <c r="I500" i="1"/>
  <c r="I499" i="1"/>
  <c r="I498" i="1"/>
  <c r="I497" i="1"/>
  <c r="I494" i="1"/>
  <c r="I493" i="1"/>
  <c r="I492" i="1"/>
  <c r="I491" i="1"/>
  <c r="I488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6" i="1"/>
  <c r="I445" i="1"/>
  <c r="I443" i="1"/>
  <c r="I442" i="1"/>
  <c r="I441" i="1"/>
  <c r="I440" i="1"/>
  <c r="I439" i="1"/>
  <c r="I438" i="1"/>
  <c r="I437" i="1"/>
  <c r="I433" i="1"/>
  <c r="I432" i="1"/>
  <c r="I429" i="1"/>
  <c r="I428" i="1"/>
  <c r="I427" i="1"/>
  <c r="I426" i="1"/>
  <c r="I425" i="1"/>
  <c r="I424" i="1"/>
  <c r="I423" i="1"/>
  <c r="I421" i="1"/>
  <c r="I420" i="1"/>
  <c r="I417" i="1"/>
  <c r="I415" i="1"/>
  <c r="I414" i="1"/>
  <c r="I413" i="1"/>
  <c r="I412" i="1"/>
  <c r="I411" i="1"/>
  <c r="I410" i="1"/>
  <c r="I409" i="1"/>
  <c r="I408" i="1"/>
  <c r="I405" i="1"/>
  <c r="I404" i="1"/>
  <c r="I403" i="1"/>
  <c r="I402" i="1"/>
  <c r="I401" i="1"/>
  <c r="I400" i="1"/>
  <c r="I398" i="1"/>
  <c r="I397" i="1"/>
  <c r="I396" i="1"/>
  <c r="I395" i="1"/>
  <c r="I394" i="1"/>
  <c r="I393" i="1"/>
  <c r="I392" i="1"/>
  <c r="I391" i="1"/>
  <c r="I388" i="1"/>
  <c r="I387" i="1"/>
  <c r="I386" i="1"/>
  <c r="I385" i="1"/>
  <c r="I384" i="1"/>
  <c r="I383" i="1"/>
  <c r="I381" i="1"/>
  <c r="I380" i="1"/>
  <c r="I379" i="1"/>
  <c r="I377" i="1"/>
  <c r="I376" i="1"/>
  <c r="I375" i="1"/>
  <c r="I372" i="1"/>
  <c r="I371" i="1"/>
  <c r="I370" i="1"/>
  <c r="I368" i="1"/>
  <c r="I367" i="1"/>
  <c r="I366" i="1"/>
  <c r="I364" i="1"/>
  <c r="I362" i="1"/>
  <c r="I361" i="1"/>
  <c r="I360" i="1"/>
  <c r="I359" i="1"/>
  <c r="I357" i="1"/>
  <c r="I355" i="1"/>
  <c r="I354" i="1"/>
  <c r="I353" i="1"/>
  <c r="I352" i="1"/>
  <c r="I351" i="1"/>
  <c r="I350" i="1"/>
  <c r="I349" i="1"/>
  <c r="I348" i="1"/>
  <c r="I347" i="1"/>
  <c r="I346" i="1"/>
  <c r="I345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3" i="1"/>
  <c r="I321" i="1"/>
  <c r="I320" i="1"/>
  <c r="I319" i="1"/>
  <c r="I318" i="1"/>
  <c r="I317" i="1"/>
  <c r="I316" i="1"/>
  <c r="I315" i="1"/>
  <c r="I314" i="1"/>
  <c r="I312" i="1"/>
  <c r="I311" i="1"/>
  <c r="I310" i="1"/>
  <c r="I309" i="1"/>
  <c r="I307" i="1"/>
  <c r="I306" i="1"/>
  <c r="I305" i="1"/>
  <c r="I304" i="1"/>
  <c r="I303" i="1"/>
  <c r="I302" i="1"/>
  <c r="I300" i="1"/>
  <c r="I299" i="1"/>
  <c r="I298" i="1"/>
  <c r="I297" i="1"/>
  <c r="I296" i="1"/>
  <c r="I295" i="1"/>
  <c r="I294" i="1"/>
  <c r="I292" i="1"/>
  <c r="I291" i="1"/>
  <c r="I289" i="1"/>
  <c r="I287" i="1"/>
  <c r="I286" i="1"/>
  <c r="I285" i="1"/>
  <c r="I284" i="1"/>
  <c r="I283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4" i="1"/>
  <c r="I261" i="1"/>
  <c r="I260" i="1"/>
  <c r="I258" i="1"/>
  <c r="I257" i="1"/>
  <c r="I254" i="1"/>
  <c r="I253" i="1"/>
  <c r="I252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1" i="1"/>
  <c r="I227" i="1"/>
  <c r="I226" i="1"/>
  <c r="I225" i="1"/>
  <c r="I224" i="1"/>
  <c r="I223" i="1"/>
  <c r="I222" i="1"/>
  <c r="I221" i="1"/>
  <c r="I220" i="1"/>
  <c r="I219" i="1"/>
  <c r="I218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199" i="1"/>
  <c r="I196" i="1"/>
  <c r="I194" i="1"/>
  <c r="I193" i="1"/>
  <c r="I191" i="1"/>
  <c r="I190" i="1"/>
  <c r="I188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2" i="1"/>
  <c r="I171" i="1"/>
  <c r="I170" i="1"/>
  <c r="I168" i="1"/>
  <c r="I167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7" i="1"/>
  <c r="I136" i="1"/>
  <c r="I135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7" i="1"/>
  <c r="I116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0" i="1"/>
  <c r="I89" i="1"/>
  <c r="I88" i="1"/>
  <c r="I87" i="1"/>
  <c r="I83" i="1"/>
  <c r="I80" i="1"/>
  <c r="I79" i="1"/>
  <c r="I77" i="1"/>
  <c r="I75" i="1"/>
  <c r="I74" i="1"/>
  <c r="I73" i="1"/>
  <c r="I72" i="1"/>
  <c r="I71" i="1"/>
  <c r="I70" i="1"/>
  <c r="I65" i="1"/>
  <c r="I62" i="1"/>
  <c r="I57" i="1"/>
  <c r="I55" i="1"/>
  <c r="I48" i="1"/>
  <c r="I46" i="1"/>
  <c r="I40" i="1"/>
  <c r="I38" i="1"/>
  <c r="I37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0" i="1"/>
  <c r="I19" i="1"/>
  <c r="I17" i="1"/>
  <c r="I15" i="1"/>
  <c r="I14" i="1"/>
  <c r="I13" i="1"/>
  <c r="I12" i="1"/>
  <c r="I11" i="1"/>
  <c r="I10" i="1"/>
  <c r="I9" i="1"/>
  <c r="I8" i="1"/>
  <c r="I6" i="1"/>
  <c r="I5" i="1"/>
  <c r="I4" i="1"/>
  <c r="I3" i="1"/>
</calcChain>
</file>

<file path=xl/sharedStrings.xml><?xml version="1.0" encoding="utf-8"?>
<sst xmlns="http://schemas.openxmlformats.org/spreadsheetml/2006/main" count="3093" uniqueCount="101">
  <si>
    <t>chrom</t>
  </si>
  <si>
    <t>start</t>
  </si>
  <si>
    <t>end</t>
  </si>
  <si>
    <t>insertion</t>
  </si>
  <si>
    <t>sample</t>
  </si>
  <si>
    <t>coverage</t>
  </si>
  <si>
    <t>X</t>
  </si>
  <si>
    <t>F-element</t>
  </si>
  <si>
    <t>P1</t>
  </si>
  <si>
    <t>rover</t>
  </si>
  <si>
    <t>copia</t>
  </si>
  <si>
    <t>3R</t>
  </si>
  <si>
    <t>I-element</t>
  </si>
  <si>
    <t>Tabor</t>
  </si>
  <si>
    <t>gypsy3</t>
  </si>
  <si>
    <t>springer</t>
  </si>
  <si>
    <t>3L</t>
  </si>
  <si>
    <t>Max-element</t>
  </si>
  <si>
    <t>2R</t>
  </si>
  <si>
    <t>Transpac</t>
  </si>
  <si>
    <t>Rt1b</t>
  </si>
  <si>
    <t>2L</t>
  </si>
  <si>
    <t>P3</t>
  </si>
  <si>
    <t>P5</t>
  </si>
  <si>
    <t>Doc</t>
  </si>
  <si>
    <t>17.6</t>
  </si>
  <si>
    <t>Dm88</t>
  </si>
  <si>
    <t>flea</t>
  </si>
  <si>
    <t>P7</t>
  </si>
  <si>
    <t>ZAM</t>
  </si>
  <si>
    <t>FB</t>
  </si>
  <si>
    <t>Burdock</t>
  </si>
  <si>
    <t>X-element</t>
  </si>
  <si>
    <t>opus</t>
  </si>
  <si>
    <t>Quasimodo</t>
  </si>
  <si>
    <t>P17</t>
  </si>
  <si>
    <t>diver</t>
  </si>
  <si>
    <t>gypsy12</t>
  </si>
  <si>
    <t>P19</t>
  </si>
  <si>
    <t>jockey</t>
  </si>
  <si>
    <t>roo</t>
  </si>
  <si>
    <t>blood</t>
  </si>
  <si>
    <t>P21</t>
  </si>
  <si>
    <t>P23</t>
  </si>
  <si>
    <t>P25</t>
  </si>
  <si>
    <t>P27</t>
  </si>
  <si>
    <t>P29</t>
  </si>
  <si>
    <t>P31</t>
  </si>
  <si>
    <t>P33</t>
  </si>
  <si>
    <t>S-element</t>
  </si>
  <si>
    <t>P9</t>
  </si>
  <si>
    <t>P35</t>
  </si>
  <si>
    <t>P37</t>
  </si>
  <si>
    <t>P39</t>
  </si>
  <si>
    <t>P41</t>
  </si>
  <si>
    <t>P43</t>
  </si>
  <si>
    <t>P45A</t>
  </si>
  <si>
    <t>P45B</t>
  </si>
  <si>
    <t>Y</t>
  </si>
  <si>
    <t>P47</t>
  </si>
  <si>
    <t>P49</t>
  </si>
  <si>
    <t>P51</t>
  </si>
  <si>
    <t>P11</t>
  </si>
  <si>
    <t>P53</t>
  </si>
  <si>
    <t>G-element</t>
  </si>
  <si>
    <t>P55</t>
  </si>
  <si>
    <t>P57</t>
  </si>
  <si>
    <t>P59</t>
  </si>
  <si>
    <t>hobo</t>
  </si>
  <si>
    <t>P61</t>
  </si>
  <si>
    <t>P63</t>
  </si>
  <si>
    <t>Stalker4</t>
  </si>
  <si>
    <t>P65</t>
  </si>
  <si>
    <t>P15</t>
  </si>
  <si>
    <t>genotype</t>
  </si>
  <si>
    <t>Pros&gt;2xGFP</t>
  </si>
  <si>
    <t>VAF</t>
  </si>
  <si>
    <t>fraction of cells</t>
  </si>
  <si>
    <t>Delta&gt;nlGFP</t>
  </si>
  <si>
    <t>D1</t>
  </si>
  <si>
    <t>BS</t>
  </si>
  <si>
    <t>R1A1-element</t>
  </si>
  <si>
    <t>invader4</t>
  </si>
  <si>
    <t>mdg1</t>
  </si>
  <si>
    <t>pogo</t>
  </si>
  <si>
    <t>Tc1-2</t>
  </si>
  <si>
    <t>Stalker2</t>
  </si>
  <si>
    <t>Tc3</t>
  </si>
  <si>
    <t>D3</t>
  </si>
  <si>
    <t>HMS-Beagle</t>
  </si>
  <si>
    <t>HMS-Beagle2</t>
  </si>
  <si>
    <t>D5</t>
  </si>
  <si>
    <t>Porto1</t>
  </si>
  <si>
    <t>INE-1</t>
  </si>
  <si>
    <t>D7</t>
  </si>
  <si>
    <t>gypsy4</t>
  </si>
  <si>
    <t>baggins</t>
  </si>
  <si>
    <t>GATE</t>
  </si>
  <si>
    <t>Notch VAF</t>
  </si>
  <si>
    <t>Variant allele frequencies of somatic TE insertions identified in clonal gut samples (Illumina sequencing)</t>
  </si>
  <si>
    <t>not est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E9874-E181-4C47-BBD8-DF35E5FA5011}">
  <dimension ref="A1:J773"/>
  <sheetViews>
    <sheetView tabSelected="1" workbookViewId="0">
      <selection activeCell="K769" sqref="K769"/>
    </sheetView>
  </sheetViews>
  <sheetFormatPr baseColWidth="10" defaultRowHeight="12" x14ac:dyDescent="0.15"/>
  <cols>
    <col min="1" max="5" width="10.83203125" style="1"/>
    <col min="6" max="6" width="14" style="1" customWidth="1"/>
    <col min="7" max="8" width="10.83203125" style="1"/>
    <col min="9" max="9" width="15.33203125" style="1" customWidth="1"/>
    <col min="10" max="16384" width="10.83203125" style="1"/>
  </cols>
  <sheetData>
    <row r="1" spans="1:10" x14ac:dyDescent="0.15">
      <c r="A1" s="2" t="s">
        <v>99</v>
      </c>
    </row>
    <row r="2" spans="1:10" x14ac:dyDescent="0.15">
      <c r="A2" s="1" t="s">
        <v>7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76</v>
      </c>
      <c r="I2" s="1" t="s">
        <v>77</v>
      </c>
      <c r="J2" s="1" t="s">
        <v>98</v>
      </c>
    </row>
    <row r="3" spans="1:10" x14ac:dyDescent="0.15">
      <c r="A3" s="1" t="s">
        <v>75</v>
      </c>
      <c r="B3" s="1" t="s">
        <v>6</v>
      </c>
      <c r="C3" s="1">
        <v>17340505</v>
      </c>
      <c r="D3" s="1">
        <v>17340532</v>
      </c>
      <c r="E3" s="1" t="s">
        <v>7</v>
      </c>
      <c r="F3" s="1" t="s">
        <v>8</v>
      </c>
      <c r="G3" s="1">
        <v>50</v>
      </c>
      <c r="H3" s="1">
        <v>0.219512195121951</v>
      </c>
      <c r="I3" s="1">
        <f>H3</f>
        <v>0.219512195121951</v>
      </c>
      <c r="J3" s="1">
        <v>0.65</v>
      </c>
    </row>
    <row r="4" spans="1:10" x14ac:dyDescent="0.15">
      <c r="A4" s="1" t="s">
        <v>75</v>
      </c>
      <c r="B4" s="1" t="s">
        <v>6</v>
      </c>
      <c r="C4" s="1">
        <v>14952245</v>
      </c>
      <c r="D4" s="1">
        <v>14952249</v>
      </c>
      <c r="E4" s="1" t="s">
        <v>9</v>
      </c>
      <c r="F4" s="1" t="s">
        <v>8</v>
      </c>
      <c r="G4" s="1">
        <v>80</v>
      </c>
      <c r="H4" s="1">
        <v>0.72222222222222199</v>
      </c>
      <c r="I4" s="1">
        <f t="shared" ref="I4:I6" si="0">H4</f>
        <v>0.72222222222222199</v>
      </c>
      <c r="J4" s="1">
        <v>0.65</v>
      </c>
    </row>
    <row r="5" spans="1:10" x14ac:dyDescent="0.15">
      <c r="A5" s="1" t="s">
        <v>75</v>
      </c>
      <c r="B5" s="1" t="s">
        <v>6</v>
      </c>
      <c r="C5" s="1">
        <v>14591482</v>
      </c>
      <c r="D5" s="1">
        <v>14591487</v>
      </c>
      <c r="E5" s="1" t="s">
        <v>9</v>
      </c>
      <c r="F5" s="1" t="s">
        <v>8</v>
      </c>
      <c r="G5" s="1">
        <v>38</v>
      </c>
      <c r="H5" s="1">
        <v>0.75</v>
      </c>
      <c r="I5" s="1">
        <f t="shared" si="0"/>
        <v>0.75</v>
      </c>
      <c r="J5" s="1">
        <v>0.65</v>
      </c>
    </row>
    <row r="6" spans="1:10" x14ac:dyDescent="0.15">
      <c r="A6" s="1" t="s">
        <v>75</v>
      </c>
      <c r="B6" s="1" t="s">
        <v>6</v>
      </c>
      <c r="C6" s="1">
        <v>2594354</v>
      </c>
      <c r="D6" s="1">
        <v>2594358</v>
      </c>
      <c r="E6" s="1" t="s">
        <v>10</v>
      </c>
      <c r="F6" s="1" t="s">
        <v>8</v>
      </c>
      <c r="G6" s="1">
        <v>73</v>
      </c>
      <c r="H6" s="1">
        <v>0.38888888888888801</v>
      </c>
      <c r="I6" s="1">
        <f t="shared" si="0"/>
        <v>0.38888888888888801</v>
      </c>
      <c r="J6" s="1">
        <v>0.65</v>
      </c>
    </row>
    <row r="7" spans="1:10" x14ac:dyDescent="0.15">
      <c r="A7" s="1" t="s">
        <v>75</v>
      </c>
      <c r="B7" s="1" t="s">
        <v>11</v>
      </c>
      <c r="C7" s="1">
        <v>30813561</v>
      </c>
      <c r="D7" s="1">
        <v>30813572</v>
      </c>
      <c r="E7" s="1" t="s">
        <v>12</v>
      </c>
      <c r="F7" s="1" t="s">
        <v>8</v>
      </c>
      <c r="G7" s="1">
        <v>70</v>
      </c>
      <c r="H7" s="1">
        <v>0.55555555555555503</v>
      </c>
      <c r="I7" s="1">
        <v>1</v>
      </c>
      <c r="J7" s="1">
        <v>0.65</v>
      </c>
    </row>
    <row r="8" spans="1:10" x14ac:dyDescent="0.15">
      <c r="A8" s="1" t="s">
        <v>75</v>
      </c>
      <c r="B8" s="1" t="s">
        <v>11</v>
      </c>
      <c r="C8" s="1">
        <v>27946032</v>
      </c>
      <c r="D8" s="1">
        <v>27946062</v>
      </c>
      <c r="E8" s="1" t="s">
        <v>13</v>
      </c>
      <c r="F8" s="1" t="s">
        <v>8</v>
      </c>
      <c r="G8" s="1">
        <v>80</v>
      </c>
      <c r="H8" s="1">
        <v>0.13207547169811301</v>
      </c>
      <c r="I8" s="1">
        <f t="shared" ref="I8:I21" si="1">H8*2</f>
        <v>0.26415094339622602</v>
      </c>
      <c r="J8" s="1">
        <v>0.65</v>
      </c>
    </row>
    <row r="9" spans="1:10" x14ac:dyDescent="0.15">
      <c r="A9" s="1" t="s">
        <v>75</v>
      </c>
      <c r="B9" s="1" t="s">
        <v>11</v>
      </c>
      <c r="C9" s="1">
        <v>26599415</v>
      </c>
      <c r="D9" s="1">
        <v>26599420</v>
      </c>
      <c r="E9" s="1" t="s">
        <v>9</v>
      </c>
      <c r="F9" s="1" t="s">
        <v>8</v>
      </c>
      <c r="G9" s="1">
        <v>49</v>
      </c>
      <c r="H9" s="1">
        <v>0.38596491228070101</v>
      </c>
      <c r="I9" s="1">
        <f t="shared" si="1"/>
        <v>0.77192982456140202</v>
      </c>
      <c r="J9" s="1">
        <v>0.65</v>
      </c>
    </row>
    <row r="10" spans="1:10" x14ac:dyDescent="0.15">
      <c r="A10" s="1" t="s">
        <v>75</v>
      </c>
      <c r="B10" s="1" t="s">
        <v>11</v>
      </c>
      <c r="C10" s="1">
        <v>24807259</v>
      </c>
      <c r="D10" s="1">
        <v>24807275</v>
      </c>
      <c r="E10" s="1" t="s">
        <v>14</v>
      </c>
      <c r="F10" s="1" t="s">
        <v>8</v>
      </c>
      <c r="G10" s="1">
        <v>40</v>
      </c>
      <c r="H10" s="1">
        <v>0.26315789473684198</v>
      </c>
      <c r="I10" s="1">
        <f t="shared" si="1"/>
        <v>0.52631578947368396</v>
      </c>
      <c r="J10" s="1">
        <v>0.65</v>
      </c>
    </row>
    <row r="11" spans="1:10" x14ac:dyDescent="0.15">
      <c r="A11" s="1" t="s">
        <v>75</v>
      </c>
      <c r="B11" s="1" t="s">
        <v>11</v>
      </c>
      <c r="C11" s="1">
        <v>12563572</v>
      </c>
      <c r="D11" s="1">
        <v>12563576</v>
      </c>
      <c r="E11" s="1" t="s">
        <v>9</v>
      </c>
      <c r="F11" s="1" t="s">
        <v>8</v>
      </c>
      <c r="G11" s="1">
        <v>24</v>
      </c>
      <c r="H11" s="1">
        <v>0.21875</v>
      </c>
      <c r="I11" s="1">
        <f t="shared" si="1"/>
        <v>0.4375</v>
      </c>
      <c r="J11" s="1">
        <v>0.65</v>
      </c>
    </row>
    <row r="12" spans="1:10" x14ac:dyDescent="0.15">
      <c r="A12" s="1" t="s">
        <v>75</v>
      </c>
      <c r="B12" s="1" t="s">
        <v>11</v>
      </c>
      <c r="C12" s="1">
        <v>11569941</v>
      </c>
      <c r="D12" s="1">
        <v>11569945</v>
      </c>
      <c r="E12" s="1" t="s">
        <v>9</v>
      </c>
      <c r="F12" s="1" t="s">
        <v>8</v>
      </c>
      <c r="G12" s="1">
        <v>57</v>
      </c>
      <c r="H12" s="1">
        <v>0.48529411764705799</v>
      </c>
      <c r="I12" s="1">
        <f t="shared" si="1"/>
        <v>0.97058823529411598</v>
      </c>
      <c r="J12" s="1">
        <v>0.65</v>
      </c>
    </row>
    <row r="13" spans="1:10" x14ac:dyDescent="0.15">
      <c r="A13" s="1" t="s">
        <v>75</v>
      </c>
      <c r="B13" s="1" t="s">
        <v>11</v>
      </c>
      <c r="C13" s="1">
        <v>10284627</v>
      </c>
      <c r="D13" s="1">
        <v>10284630</v>
      </c>
      <c r="E13" s="1" t="s">
        <v>15</v>
      </c>
      <c r="F13" s="1" t="s">
        <v>8</v>
      </c>
      <c r="G13" s="1">
        <v>66</v>
      </c>
      <c r="H13" s="1">
        <v>0.3125</v>
      </c>
      <c r="I13" s="1">
        <f t="shared" si="1"/>
        <v>0.625</v>
      </c>
      <c r="J13" s="1">
        <v>0.65</v>
      </c>
    </row>
    <row r="14" spans="1:10" x14ac:dyDescent="0.15">
      <c r="A14" s="1" t="s">
        <v>75</v>
      </c>
      <c r="B14" s="1" t="s">
        <v>16</v>
      </c>
      <c r="C14" s="1">
        <v>22235982</v>
      </c>
      <c r="D14" s="1">
        <v>22236020</v>
      </c>
      <c r="E14" s="1">
        <v>412</v>
      </c>
      <c r="F14" s="1" t="s">
        <v>8</v>
      </c>
      <c r="G14" s="1">
        <v>34</v>
      </c>
      <c r="H14" s="1">
        <v>0.245283018867924</v>
      </c>
      <c r="I14" s="1">
        <f t="shared" si="1"/>
        <v>0.490566037735848</v>
      </c>
      <c r="J14" s="1">
        <v>0.65</v>
      </c>
    </row>
    <row r="15" spans="1:10" x14ac:dyDescent="0.15">
      <c r="A15" s="1" t="s">
        <v>75</v>
      </c>
      <c r="B15" s="1" t="s">
        <v>16</v>
      </c>
      <c r="C15" s="1">
        <v>21260159</v>
      </c>
      <c r="D15" s="1">
        <v>21260163</v>
      </c>
      <c r="E15" s="1" t="s">
        <v>9</v>
      </c>
      <c r="F15" s="1" t="s">
        <v>8</v>
      </c>
      <c r="G15" s="1">
        <v>46</v>
      </c>
      <c r="H15" s="1">
        <v>0.220588235294117</v>
      </c>
      <c r="I15" s="1">
        <f t="shared" si="1"/>
        <v>0.441176470588234</v>
      </c>
      <c r="J15" s="1">
        <v>0.65</v>
      </c>
    </row>
    <row r="16" spans="1:10" x14ac:dyDescent="0.15">
      <c r="A16" s="1" t="s">
        <v>75</v>
      </c>
      <c r="B16" s="1" t="s">
        <v>16</v>
      </c>
      <c r="C16" s="1">
        <v>17972717</v>
      </c>
      <c r="D16" s="1">
        <v>17972722</v>
      </c>
      <c r="E16" s="1" t="s">
        <v>9</v>
      </c>
      <c r="F16" s="1" t="s">
        <v>8</v>
      </c>
      <c r="G16" s="1">
        <v>24</v>
      </c>
      <c r="H16" s="1">
        <v>0.52777777777777701</v>
      </c>
      <c r="I16" s="1">
        <v>1</v>
      </c>
      <c r="J16" s="1">
        <v>0.65</v>
      </c>
    </row>
    <row r="17" spans="1:10" x14ac:dyDescent="0.15">
      <c r="A17" s="1" t="s">
        <v>75</v>
      </c>
      <c r="B17" s="1" t="s">
        <v>16</v>
      </c>
      <c r="C17" s="1">
        <v>5257666</v>
      </c>
      <c r="D17" s="1">
        <v>5257690</v>
      </c>
      <c r="E17" s="1" t="s">
        <v>17</v>
      </c>
      <c r="F17" s="1" t="s">
        <v>8</v>
      </c>
      <c r="G17" s="1">
        <v>62</v>
      </c>
      <c r="H17" s="1">
        <v>0.214285714285714</v>
      </c>
      <c r="I17" s="1">
        <f t="shared" si="1"/>
        <v>0.42857142857142799</v>
      </c>
      <c r="J17" s="1">
        <v>0.65</v>
      </c>
    </row>
    <row r="18" spans="1:10" x14ac:dyDescent="0.15">
      <c r="A18" s="1" t="s">
        <v>75</v>
      </c>
      <c r="B18" s="1" t="s">
        <v>18</v>
      </c>
      <c r="C18" s="1">
        <v>12319893</v>
      </c>
      <c r="D18" s="1">
        <v>12319897</v>
      </c>
      <c r="E18" s="1" t="s">
        <v>9</v>
      </c>
      <c r="F18" s="1" t="s">
        <v>8</v>
      </c>
      <c r="G18" s="1">
        <v>61</v>
      </c>
      <c r="H18" s="1">
        <v>0.63749999999999996</v>
      </c>
      <c r="I18" s="1">
        <v>1</v>
      </c>
      <c r="J18" s="1">
        <v>0.65</v>
      </c>
    </row>
    <row r="19" spans="1:10" x14ac:dyDescent="0.15">
      <c r="A19" s="1" t="s">
        <v>75</v>
      </c>
      <c r="B19" s="1" t="s">
        <v>18</v>
      </c>
      <c r="C19" s="1">
        <v>8866394</v>
      </c>
      <c r="D19" s="1">
        <v>8866438</v>
      </c>
      <c r="E19" s="1" t="s">
        <v>19</v>
      </c>
      <c r="F19" s="1" t="s">
        <v>8</v>
      </c>
      <c r="G19" s="1">
        <v>56</v>
      </c>
      <c r="H19" s="1">
        <v>0.24</v>
      </c>
      <c r="I19" s="1">
        <f t="shared" si="1"/>
        <v>0.48</v>
      </c>
      <c r="J19" s="1">
        <v>0.65</v>
      </c>
    </row>
    <row r="20" spans="1:10" x14ac:dyDescent="0.15">
      <c r="A20" s="1" t="s">
        <v>75</v>
      </c>
      <c r="B20" s="1" t="s">
        <v>18</v>
      </c>
      <c r="C20" s="1">
        <v>5225913</v>
      </c>
      <c r="D20" s="1">
        <v>5225929</v>
      </c>
      <c r="E20" s="1" t="s">
        <v>20</v>
      </c>
      <c r="F20" s="1" t="s">
        <v>8</v>
      </c>
      <c r="G20" s="1">
        <v>36</v>
      </c>
      <c r="H20" s="1">
        <v>0.21212121212121199</v>
      </c>
      <c r="I20" s="1">
        <f t="shared" si="1"/>
        <v>0.42424242424242398</v>
      </c>
      <c r="J20" s="1">
        <v>0.65</v>
      </c>
    </row>
    <row r="21" spans="1:10" x14ac:dyDescent="0.15">
      <c r="A21" s="1" t="s">
        <v>75</v>
      </c>
      <c r="B21" s="1" t="s">
        <v>21</v>
      </c>
      <c r="C21" s="1">
        <v>2301196</v>
      </c>
      <c r="D21" s="1">
        <v>2301200</v>
      </c>
      <c r="E21" s="1" t="s">
        <v>9</v>
      </c>
      <c r="F21" s="1" t="s">
        <v>8</v>
      </c>
      <c r="G21" s="1">
        <v>10</v>
      </c>
      <c r="H21" s="1">
        <v>0.59090909090909005</v>
      </c>
      <c r="I21" s="1">
        <v>1</v>
      </c>
      <c r="J21" s="1">
        <v>0.65</v>
      </c>
    </row>
    <row r="22" spans="1:10" x14ac:dyDescent="0.15">
      <c r="A22" s="1" t="s">
        <v>75</v>
      </c>
      <c r="B22" s="1" t="s">
        <v>6</v>
      </c>
      <c r="C22" s="1">
        <v>16832282</v>
      </c>
      <c r="D22" s="1">
        <v>16832287</v>
      </c>
      <c r="E22" s="1" t="s">
        <v>9</v>
      </c>
      <c r="F22" s="1" t="s">
        <v>22</v>
      </c>
      <c r="G22" s="1">
        <v>44</v>
      </c>
      <c r="H22" s="1">
        <v>0.95454545454545403</v>
      </c>
      <c r="I22" s="1">
        <f t="shared" ref="I22:I35" si="2">H22</f>
        <v>0.95454545454545403</v>
      </c>
      <c r="J22" s="1">
        <v>0.87</v>
      </c>
    </row>
    <row r="23" spans="1:10" x14ac:dyDescent="0.15">
      <c r="A23" s="1" t="s">
        <v>75</v>
      </c>
      <c r="B23" s="1" t="s">
        <v>6</v>
      </c>
      <c r="C23" s="1">
        <v>15283036</v>
      </c>
      <c r="D23" s="1">
        <v>15283041</v>
      </c>
      <c r="E23" s="1" t="s">
        <v>9</v>
      </c>
      <c r="F23" s="1" t="s">
        <v>22</v>
      </c>
      <c r="G23" s="1">
        <v>34</v>
      </c>
      <c r="H23" s="1">
        <v>0.54</v>
      </c>
      <c r="I23" s="1">
        <f t="shared" si="2"/>
        <v>0.54</v>
      </c>
      <c r="J23" s="1">
        <v>0.87</v>
      </c>
    </row>
    <row r="24" spans="1:10" x14ac:dyDescent="0.15">
      <c r="A24" s="1" t="s">
        <v>75</v>
      </c>
      <c r="B24" s="1" t="s">
        <v>6</v>
      </c>
      <c r="C24" s="1">
        <v>14204906</v>
      </c>
      <c r="D24" s="1">
        <v>14204910</v>
      </c>
      <c r="E24" s="1" t="s">
        <v>9</v>
      </c>
      <c r="F24" s="1" t="s">
        <v>22</v>
      </c>
      <c r="G24" s="1">
        <v>40</v>
      </c>
      <c r="H24" s="1">
        <v>0.95652173913043403</v>
      </c>
      <c r="I24" s="1">
        <f t="shared" si="2"/>
        <v>0.95652173913043403</v>
      </c>
      <c r="J24" s="1">
        <v>0.87</v>
      </c>
    </row>
    <row r="25" spans="1:10" x14ac:dyDescent="0.15">
      <c r="A25" s="1" t="s">
        <v>75</v>
      </c>
      <c r="B25" s="1" t="s">
        <v>6</v>
      </c>
      <c r="C25" s="1">
        <v>11514798</v>
      </c>
      <c r="D25" s="1">
        <v>11514803</v>
      </c>
      <c r="E25" s="1" t="s">
        <v>9</v>
      </c>
      <c r="F25" s="1" t="s">
        <v>22</v>
      </c>
      <c r="G25" s="1">
        <v>66</v>
      </c>
      <c r="H25" s="1">
        <v>0.93333333333333302</v>
      </c>
      <c r="I25" s="1">
        <f t="shared" si="2"/>
        <v>0.93333333333333302</v>
      </c>
      <c r="J25" s="1">
        <v>0.87</v>
      </c>
    </row>
    <row r="26" spans="1:10" x14ac:dyDescent="0.15">
      <c r="A26" s="1" t="s">
        <v>75</v>
      </c>
      <c r="B26" s="1" t="s">
        <v>6</v>
      </c>
      <c r="C26" s="1">
        <v>10882188</v>
      </c>
      <c r="D26" s="1">
        <v>10882192</v>
      </c>
      <c r="E26" s="1" t="s">
        <v>9</v>
      </c>
      <c r="F26" s="1" t="s">
        <v>22</v>
      </c>
      <c r="G26" s="1">
        <v>27</v>
      </c>
      <c r="H26" s="1">
        <v>1</v>
      </c>
      <c r="I26" s="1">
        <f t="shared" si="2"/>
        <v>1</v>
      </c>
      <c r="J26" s="1">
        <v>0.87</v>
      </c>
    </row>
    <row r="27" spans="1:10" x14ac:dyDescent="0.15">
      <c r="A27" s="1" t="s">
        <v>75</v>
      </c>
      <c r="B27" s="1" t="s">
        <v>6</v>
      </c>
      <c r="C27" s="1">
        <v>9844065</v>
      </c>
      <c r="D27" s="1">
        <v>9844070</v>
      </c>
      <c r="E27" s="1" t="s">
        <v>9</v>
      </c>
      <c r="F27" s="1" t="s">
        <v>22</v>
      </c>
      <c r="G27" s="1">
        <v>58</v>
      </c>
      <c r="H27" s="1">
        <v>0.81081081081080997</v>
      </c>
      <c r="I27" s="1">
        <f t="shared" si="2"/>
        <v>0.81081081081080997</v>
      </c>
      <c r="J27" s="1">
        <v>0.87</v>
      </c>
    </row>
    <row r="28" spans="1:10" x14ac:dyDescent="0.15">
      <c r="A28" s="1" t="s">
        <v>75</v>
      </c>
      <c r="B28" s="1" t="s">
        <v>6</v>
      </c>
      <c r="C28" s="1">
        <v>7850295</v>
      </c>
      <c r="D28" s="1">
        <v>7850299</v>
      </c>
      <c r="E28" s="1" t="s">
        <v>9</v>
      </c>
      <c r="F28" s="1" t="s">
        <v>22</v>
      </c>
      <c r="G28" s="1">
        <v>62</v>
      </c>
      <c r="H28" s="1">
        <v>0.91428571428571404</v>
      </c>
      <c r="I28" s="1">
        <f t="shared" si="2"/>
        <v>0.91428571428571404</v>
      </c>
      <c r="J28" s="1">
        <v>0.87</v>
      </c>
    </row>
    <row r="29" spans="1:10" x14ac:dyDescent="0.15">
      <c r="A29" s="1" t="s">
        <v>75</v>
      </c>
      <c r="B29" s="1" t="s">
        <v>6</v>
      </c>
      <c r="C29" s="1">
        <v>7223069</v>
      </c>
      <c r="D29" s="1">
        <v>7223074</v>
      </c>
      <c r="E29" s="1" t="s">
        <v>9</v>
      </c>
      <c r="F29" s="1" t="s">
        <v>22</v>
      </c>
      <c r="G29" s="1">
        <v>54</v>
      </c>
      <c r="H29" s="1">
        <v>0.86440677966101698</v>
      </c>
      <c r="I29" s="1">
        <f t="shared" si="2"/>
        <v>0.86440677966101698</v>
      </c>
      <c r="J29" s="1">
        <v>0.87</v>
      </c>
    </row>
    <row r="30" spans="1:10" x14ac:dyDescent="0.15">
      <c r="A30" s="1" t="s">
        <v>75</v>
      </c>
      <c r="B30" s="1" t="s">
        <v>6</v>
      </c>
      <c r="C30" s="1">
        <v>4912183</v>
      </c>
      <c r="D30" s="1">
        <v>4912187</v>
      </c>
      <c r="E30" s="1" t="s">
        <v>9</v>
      </c>
      <c r="F30" s="1" t="s">
        <v>22</v>
      </c>
      <c r="G30" s="1">
        <v>47</v>
      </c>
      <c r="H30" s="1">
        <v>0.95652173913043403</v>
      </c>
      <c r="I30" s="1">
        <f t="shared" si="2"/>
        <v>0.95652173913043403</v>
      </c>
      <c r="J30" s="1">
        <v>0.87</v>
      </c>
    </row>
    <row r="31" spans="1:10" x14ac:dyDescent="0.15">
      <c r="A31" s="1" t="s">
        <v>75</v>
      </c>
      <c r="B31" s="1" t="s">
        <v>6</v>
      </c>
      <c r="C31" s="1">
        <v>4675507</v>
      </c>
      <c r="D31" s="1">
        <v>4675514</v>
      </c>
      <c r="E31" s="1" t="s">
        <v>9</v>
      </c>
      <c r="F31" s="1" t="s">
        <v>22</v>
      </c>
      <c r="G31" s="1">
        <v>47</v>
      </c>
      <c r="H31" s="1">
        <v>0.94117647058823495</v>
      </c>
      <c r="I31" s="1">
        <f t="shared" si="2"/>
        <v>0.94117647058823495</v>
      </c>
      <c r="J31" s="1">
        <v>0.87</v>
      </c>
    </row>
    <row r="32" spans="1:10" x14ac:dyDescent="0.15">
      <c r="A32" s="1" t="s">
        <v>75</v>
      </c>
      <c r="B32" s="1" t="s">
        <v>6</v>
      </c>
      <c r="C32" s="1">
        <v>4612748</v>
      </c>
      <c r="D32" s="1">
        <v>4612757</v>
      </c>
      <c r="E32" s="1" t="s">
        <v>9</v>
      </c>
      <c r="F32" s="1" t="s">
        <v>22</v>
      </c>
      <c r="G32" s="1">
        <v>41</v>
      </c>
      <c r="H32" s="1">
        <v>0.28571428571428498</v>
      </c>
      <c r="I32" s="1">
        <f t="shared" si="2"/>
        <v>0.28571428571428498</v>
      </c>
      <c r="J32" s="1">
        <v>0.87</v>
      </c>
    </row>
    <row r="33" spans="1:10" x14ac:dyDescent="0.15">
      <c r="A33" s="1" t="s">
        <v>75</v>
      </c>
      <c r="B33" s="1" t="s">
        <v>6</v>
      </c>
      <c r="C33" s="1">
        <v>4609130</v>
      </c>
      <c r="D33" s="1">
        <v>4609135</v>
      </c>
      <c r="E33" s="1" t="s">
        <v>10</v>
      </c>
      <c r="F33" s="1" t="s">
        <v>22</v>
      </c>
      <c r="G33" s="1">
        <v>109</v>
      </c>
      <c r="H33" s="1">
        <v>0.375</v>
      </c>
      <c r="I33" s="1">
        <f t="shared" si="2"/>
        <v>0.375</v>
      </c>
      <c r="J33" s="1">
        <v>0.87</v>
      </c>
    </row>
    <row r="34" spans="1:10" x14ac:dyDescent="0.15">
      <c r="A34" s="1" t="s">
        <v>75</v>
      </c>
      <c r="B34" s="1" t="s">
        <v>6</v>
      </c>
      <c r="C34" s="1">
        <v>426934</v>
      </c>
      <c r="D34" s="1">
        <v>426939</v>
      </c>
      <c r="E34" s="1" t="s">
        <v>10</v>
      </c>
      <c r="F34" s="1" t="s">
        <v>22</v>
      </c>
      <c r="G34" s="1">
        <v>56</v>
      </c>
      <c r="H34" s="1">
        <v>0.63636363636363602</v>
      </c>
      <c r="I34" s="1">
        <f t="shared" si="2"/>
        <v>0.63636363636363602</v>
      </c>
      <c r="J34" s="1">
        <v>0.87</v>
      </c>
    </row>
    <row r="35" spans="1:10" x14ac:dyDescent="0.15">
      <c r="A35" s="1" t="s">
        <v>75</v>
      </c>
      <c r="B35" s="1" t="s">
        <v>6</v>
      </c>
      <c r="C35" s="1">
        <v>393838</v>
      </c>
      <c r="D35" s="1">
        <v>393843</v>
      </c>
      <c r="E35" s="1" t="s">
        <v>9</v>
      </c>
      <c r="F35" s="1" t="s">
        <v>22</v>
      </c>
      <c r="G35" s="1">
        <v>69</v>
      </c>
      <c r="H35" s="1">
        <v>0.88636363636363602</v>
      </c>
      <c r="I35" s="1">
        <f t="shared" si="2"/>
        <v>0.88636363636363602</v>
      </c>
      <c r="J35" s="1">
        <v>0.87</v>
      </c>
    </row>
    <row r="36" spans="1:10" x14ac:dyDescent="0.15">
      <c r="A36" s="1" t="s">
        <v>75</v>
      </c>
      <c r="B36" s="1" t="s">
        <v>11</v>
      </c>
      <c r="C36" s="1">
        <v>31662304</v>
      </c>
      <c r="D36" s="1">
        <v>31662308</v>
      </c>
      <c r="E36" s="1" t="s">
        <v>9</v>
      </c>
      <c r="F36" s="1" t="s">
        <v>22</v>
      </c>
      <c r="G36" s="1">
        <v>77</v>
      </c>
      <c r="H36" s="1">
        <v>0.64285714285714202</v>
      </c>
      <c r="I36" s="1">
        <v>1</v>
      </c>
      <c r="J36" s="1">
        <v>0.87</v>
      </c>
    </row>
    <row r="37" spans="1:10" x14ac:dyDescent="0.15">
      <c r="A37" s="1" t="s">
        <v>75</v>
      </c>
      <c r="B37" s="1" t="s">
        <v>11</v>
      </c>
      <c r="C37" s="1">
        <v>30386612</v>
      </c>
      <c r="D37" s="1">
        <v>30386616</v>
      </c>
      <c r="E37" s="1" t="s">
        <v>10</v>
      </c>
      <c r="F37" s="1" t="s">
        <v>22</v>
      </c>
      <c r="G37" s="1">
        <v>44</v>
      </c>
      <c r="H37" s="1">
        <v>0.46774193548387</v>
      </c>
      <c r="I37" s="1">
        <f t="shared" ref="I37:I92" si="3">H37*2</f>
        <v>0.93548387096773999</v>
      </c>
      <c r="J37" s="1">
        <v>0.87</v>
      </c>
    </row>
    <row r="38" spans="1:10" x14ac:dyDescent="0.15">
      <c r="A38" s="1" t="s">
        <v>75</v>
      </c>
      <c r="B38" s="1" t="s">
        <v>11</v>
      </c>
      <c r="C38" s="1">
        <v>27946039</v>
      </c>
      <c r="D38" s="1">
        <v>27946044</v>
      </c>
      <c r="E38" s="1" t="s">
        <v>9</v>
      </c>
      <c r="F38" s="1" t="s">
        <v>22</v>
      </c>
      <c r="G38" s="1">
        <v>61</v>
      </c>
      <c r="H38" s="1">
        <v>0.36842105263157798</v>
      </c>
      <c r="I38" s="1">
        <f t="shared" si="3"/>
        <v>0.73684210526315597</v>
      </c>
      <c r="J38" s="1">
        <v>0.87</v>
      </c>
    </row>
    <row r="39" spans="1:10" x14ac:dyDescent="0.15">
      <c r="A39" s="1" t="s">
        <v>75</v>
      </c>
      <c r="B39" s="1" t="s">
        <v>11</v>
      </c>
      <c r="C39" s="1">
        <v>26566219</v>
      </c>
      <c r="D39" s="1">
        <v>26566223</v>
      </c>
      <c r="E39" s="1" t="s">
        <v>9</v>
      </c>
      <c r="F39" s="1" t="s">
        <v>22</v>
      </c>
      <c r="G39" s="1">
        <v>40</v>
      </c>
      <c r="H39" s="1">
        <v>0.76470588235294101</v>
      </c>
      <c r="I39" s="1">
        <v>1</v>
      </c>
      <c r="J39" s="1">
        <v>0.87</v>
      </c>
    </row>
    <row r="40" spans="1:10" x14ac:dyDescent="0.15">
      <c r="A40" s="1" t="s">
        <v>75</v>
      </c>
      <c r="B40" s="1" t="s">
        <v>11</v>
      </c>
      <c r="C40" s="1">
        <v>25209158</v>
      </c>
      <c r="D40" s="1">
        <v>25209163</v>
      </c>
      <c r="E40" s="1" t="s">
        <v>9</v>
      </c>
      <c r="F40" s="1" t="s">
        <v>22</v>
      </c>
      <c r="G40" s="1">
        <v>61</v>
      </c>
      <c r="H40" s="1">
        <v>0.27722772277227697</v>
      </c>
      <c r="I40" s="1">
        <f t="shared" si="3"/>
        <v>0.55445544554455395</v>
      </c>
      <c r="J40" s="1">
        <v>0.87</v>
      </c>
    </row>
    <row r="41" spans="1:10" x14ac:dyDescent="0.15">
      <c r="A41" s="1" t="s">
        <v>75</v>
      </c>
      <c r="B41" s="1" t="s">
        <v>11</v>
      </c>
      <c r="C41" s="1">
        <v>24621925</v>
      </c>
      <c r="D41" s="1">
        <v>24621931</v>
      </c>
      <c r="E41" s="1" t="s">
        <v>9</v>
      </c>
      <c r="F41" s="1" t="s">
        <v>22</v>
      </c>
      <c r="G41" s="1">
        <v>29</v>
      </c>
      <c r="H41" s="1">
        <v>0.72222222222222199</v>
      </c>
      <c r="I41" s="1">
        <v>1</v>
      </c>
      <c r="J41" s="1">
        <v>0.87</v>
      </c>
    </row>
    <row r="42" spans="1:10" x14ac:dyDescent="0.15">
      <c r="A42" s="1" t="s">
        <v>75</v>
      </c>
      <c r="B42" s="1" t="s">
        <v>11</v>
      </c>
      <c r="C42" s="1">
        <v>19100742</v>
      </c>
      <c r="D42" s="1">
        <v>19100746</v>
      </c>
      <c r="E42" s="1" t="s">
        <v>9</v>
      </c>
      <c r="F42" s="1" t="s">
        <v>22</v>
      </c>
      <c r="G42" s="1">
        <v>52</v>
      </c>
      <c r="H42" s="1">
        <v>0.64102564102564097</v>
      </c>
      <c r="I42" s="1">
        <v>1</v>
      </c>
      <c r="J42" s="1">
        <v>0.87</v>
      </c>
    </row>
    <row r="43" spans="1:10" x14ac:dyDescent="0.15">
      <c r="A43" s="1" t="s">
        <v>75</v>
      </c>
      <c r="B43" s="1" t="s">
        <v>11</v>
      </c>
      <c r="C43" s="1">
        <v>19072947</v>
      </c>
      <c r="D43" s="1">
        <v>19072952</v>
      </c>
      <c r="E43" s="1" t="s">
        <v>9</v>
      </c>
      <c r="F43" s="1" t="s">
        <v>22</v>
      </c>
      <c r="G43" s="1">
        <v>39</v>
      </c>
      <c r="H43" s="1">
        <v>0.71212121212121204</v>
      </c>
      <c r="I43" s="1">
        <v>1</v>
      </c>
      <c r="J43" s="1">
        <v>0.87</v>
      </c>
    </row>
    <row r="44" spans="1:10" x14ac:dyDescent="0.15">
      <c r="A44" s="1" t="s">
        <v>75</v>
      </c>
      <c r="B44" s="1" t="s">
        <v>11</v>
      </c>
      <c r="C44" s="1">
        <v>15560889</v>
      </c>
      <c r="D44" s="1">
        <v>15560895</v>
      </c>
      <c r="E44" s="1" t="s">
        <v>9</v>
      </c>
      <c r="F44" s="1" t="s">
        <v>22</v>
      </c>
      <c r="G44" s="1">
        <v>47</v>
      </c>
      <c r="H44" s="1">
        <v>0.55737704918032704</v>
      </c>
      <c r="I44" s="1">
        <v>1</v>
      </c>
      <c r="J44" s="1">
        <v>0.87</v>
      </c>
    </row>
    <row r="45" spans="1:10" x14ac:dyDescent="0.15">
      <c r="A45" s="1" t="s">
        <v>75</v>
      </c>
      <c r="B45" s="1" t="s">
        <v>11</v>
      </c>
      <c r="C45" s="1">
        <v>13764385</v>
      </c>
      <c r="D45" s="1">
        <v>13764390</v>
      </c>
      <c r="E45" s="1" t="s">
        <v>9</v>
      </c>
      <c r="F45" s="1" t="s">
        <v>22</v>
      </c>
      <c r="G45" s="1">
        <v>49</v>
      </c>
      <c r="H45" s="1">
        <v>0.75925925925925897</v>
      </c>
      <c r="I45" s="1">
        <v>1</v>
      </c>
      <c r="J45" s="1">
        <v>0.87</v>
      </c>
    </row>
    <row r="46" spans="1:10" x14ac:dyDescent="0.15">
      <c r="A46" s="1" t="s">
        <v>75</v>
      </c>
      <c r="B46" s="1" t="s">
        <v>11</v>
      </c>
      <c r="C46" s="1">
        <v>11461834</v>
      </c>
      <c r="D46" s="1">
        <v>11461837</v>
      </c>
      <c r="E46" s="1" t="s">
        <v>9</v>
      </c>
      <c r="F46" s="1" t="s">
        <v>22</v>
      </c>
      <c r="G46" s="1">
        <v>85</v>
      </c>
      <c r="H46" s="1">
        <v>0.32692307692307598</v>
      </c>
      <c r="I46" s="1">
        <f t="shared" si="3"/>
        <v>0.65384615384615197</v>
      </c>
      <c r="J46" s="1">
        <v>0.87</v>
      </c>
    </row>
    <row r="47" spans="1:10" x14ac:dyDescent="0.15">
      <c r="A47" s="1" t="s">
        <v>75</v>
      </c>
      <c r="B47" s="1" t="s">
        <v>11</v>
      </c>
      <c r="C47" s="1">
        <v>9951995</v>
      </c>
      <c r="D47" s="1">
        <v>9952001</v>
      </c>
      <c r="E47" s="1" t="s">
        <v>9</v>
      </c>
      <c r="F47" s="1" t="s">
        <v>22</v>
      </c>
      <c r="G47" s="1">
        <v>65</v>
      </c>
      <c r="H47" s="1">
        <v>0.66666666666666596</v>
      </c>
      <c r="I47" s="1">
        <v>1</v>
      </c>
      <c r="J47" s="1">
        <v>0.87</v>
      </c>
    </row>
    <row r="48" spans="1:10" x14ac:dyDescent="0.15">
      <c r="A48" s="1" t="s">
        <v>75</v>
      </c>
      <c r="B48" s="1" t="s">
        <v>11</v>
      </c>
      <c r="C48" s="1">
        <v>8881686</v>
      </c>
      <c r="D48" s="1">
        <v>8881693</v>
      </c>
      <c r="E48" s="1" t="s">
        <v>9</v>
      </c>
      <c r="F48" s="1" t="s">
        <v>22</v>
      </c>
      <c r="G48" s="1">
        <v>39</v>
      </c>
      <c r="H48" s="1">
        <v>0.30909090909090903</v>
      </c>
      <c r="I48" s="1">
        <f t="shared" si="3"/>
        <v>0.61818181818181805</v>
      </c>
      <c r="J48" s="1">
        <v>0.87</v>
      </c>
    </row>
    <row r="49" spans="1:10" x14ac:dyDescent="0.15">
      <c r="A49" s="1" t="s">
        <v>75</v>
      </c>
      <c r="B49" s="1" t="s">
        <v>11</v>
      </c>
      <c r="C49" s="1">
        <v>8121918</v>
      </c>
      <c r="D49" s="1">
        <v>8121924</v>
      </c>
      <c r="E49" s="1" t="s">
        <v>9</v>
      </c>
      <c r="F49" s="1" t="s">
        <v>22</v>
      </c>
      <c r="G49" s="1">
        <v>48</v>
      </c>
      <c r="H49" s="1">
        <v>0.51546391752577303</v>
      </c>
      <c r="I49" s="1">
        <v>1</v>
      </c>
      <c r="J49" s="1">
        <v>0.87</v>
      </c>
    </row>
    <row r="50" spans="1:10" x14ac:dyDescent="0.15">
      <c r="A50" s="1" t="s">
        <v>75</v>
      </c>
      <c r="B50" s="1" t="s">
        <v>16</v>
      </c>
      <c r="C50" s="1">
        <v>19940077</v>
      </c>
      <c r="D50" s="1">
        <v>19940081</v>
      </c>
      <c r="E50" s="1" t="s">
        <v>9</v>
      </c>
      <c r="F50" s="1" t="s">
        <v>22</v>
      </c>
      <c r="G50" s="1">
        <v>55</v>
      </c>
      <c r="H50" s="1">
        <v>0.61764705882352899</v>
      </c>
      <c r="I50" s="1">
        <v>1</v>
      </c>
      <c r="J50" s="1">
        <v>0.87</v>
      </c>
    </row>
    <row r="51" spans="1:10" x14ac:dyDescent="0.15">
      <c r="A51" s="1" t="s">
        <v>75</v>
      </c>
      <c r="B51" s="1" t="s">
        <v>16</v>
      </c>
      <c r="C51" s="1">
        <v>17590410</v>
      </c>
      <c r="D51" s="1">
        <v>17590414</v>
      </c>
      <c r="E51" s="1" t="s">
        <v>9</v>
      </c>
      <c r="F51" s="1" t="s">
        <v>22</v>
      </c>
      <c r="G51" s="1">
        <v>67</v>
      </c>
      <c r="H51" s="1">
        <v>0.63235294117647001</v>
      </c>
      <c r="I51" s="1">
        <v>1</v>
      </c>
      <c r="J51" s="1">
        <v>0.87</v>
      </c>
    </row>
    <row r="52" spans="1:10" x14ac:dyDescent="0.15">
      <c r="A52" s="1" t="s">
        <v>75</v>
      </c>
      <c r="B52" s="1" t="s">
        <v>16</v>
      </c>
      <c r="C52" s="1">
        <v>16857566</v>
      </c>
      <c r="D52" s="1">
        <v>16857571</v>
      </c>
      <c r="E52" s="1" t="s">
        <v>9</v>
      </c>
      <c r="F52" s="1" t="s">
        <v>22</v>
      </c>
      <c r="G52" s="1">
        <v>64</v>
      </c>
      <c r="H52" s="1">
        <v>0.64583333333333304</v>
      </c>
      <c r="I52" s="1">
        <v>1</v>
      </c>
      <c r="J52" s="1">
        <v>0.87</v>
      </c>
    </row>
    <row r="53" spans="1:10" x14ac:dyDescent="0.15">
      <c r="A53" s="1" t="s">
        <v>75</v>
      </c>
      <c r="B53" s="1" t="s">
        <v>16</v>
      </c>
      <c r="C53" s="1">
        <v>16803082</v>
      </c>
      <c r="D53" s="1">
        <v>16803087</v>
      </c>
      <c r="E53" s="1" t="s">
        <v>9</v>
      </c>
      <c r="F53" s="1" t="s">
        <v>22</v>
      </c>
      <c r="G53" s="1">
        <v>56</v>
      </c>
      <c r="H53" s="1">
        <v>0.50485436893203794</v>
      </c>
      <c r="I53" s="1">
        <v>1</v>
      </c>
      <c r="J53" s="1">
        <v>0.87</v>
      </c>
    </row>
    <row r="54" spans="1:10" x14ac:dyDescent="0.15">
      <c r="A54" s="1" t="s">
        <v>75</v>
      </c>
      <c r="B54" s="1" t="s">
        <v>16</v>
      </c>
      <c r="C54" s="1">
        <v>16258932</v>
      </c>
      <c r="D54" s="1">
        <v>16258937</v>
      </c>
      <c r="E54" s="1" t="s">
        <v>9</v>
      </c>
      <c r="F54" s="1" t="s">
        <v>22</v>
      </c>
      <c r="G54" s="1">
        <v>39</v>
      </c>
      <c r="H54" s="1">
        <v>0.59420289855072395</v>
      </c>
      <c r="I54" s="1">
        <v>1</v>
      </c>
      <c r="J54" s="1">
        <v>0.87</v>
      </c>
    </row>
    <row r="55" spans="1:10" x14ac:dyDescent="0.15">
      <c r="A55" s="1" t="s">
        <v>75</v>
      </c>
      <c r="B55" s="1" t="s">
        <v>16</v>
      </c>
      <c r="C55" s="1">
        <v>14791253</v>
      </c>
      <c r="D55" s="1">
        <v>14791258</v>
      </c>
      <c r="E55" s="1" t="s">
        <v>9</v>
      </c>
      <c r="F55" s="1" t="s">
        <v>22</v>
      </c>
      <c r="G55" s="1">
        <v>70</v>
      </c>
      <c r="H55" s="1">
        <v>0.33333333333333298</v>
      </c>
      <c r="I55" s="1">
        <f t="shared" si="3"/>
        <v>0.66666666666666596</v>
      </c>
      <c r="J55" s="1">
        <v>0.87</v>
      </c>
    </row>
    <row r="56" spans="1:10" x14ac:dyDescent="0.15">
      <c r="A56" s="1" t="s">
        <v>75</v>
      </c>
      <c r="B56" s="1" t="s">
        <v>16</v>
      </c>
      <c r="C56" s="1">
        <v>13310093</v>
      </c>
      <c r="D56" s="1">
        <v>13310097</v>
      </c>
      <c r="E56" s="1" t="s">
        <v>9</v>
      </c>
      <c r="F56" s="1" t="s">
        <v>22</v>
      </c>
      <c r="G56" s="1">
        <v>43</v>
      </c>
      <c r="H56" s="1">
        <v>0.64705882352941102</v>
      </c>
      <c r="I56" s="1">
        <v>1</v>
      </c>
      <c r="J56" s="1">
        <v>0.87</v>
      </c>
    </row>
    <row r="57" spans="1:10" x14ac:dyDescent="0.15">
      <c r="A57" s="1" t="s">
        <v>75</v>
      </c>
      <c r="B57" s="1" t="s">
        <v>16</v>
      </c>
      <c r="C57" s="1">
        <v>13259973</v>
      </c>
      <c r="D57" s="1">
        <v>13259977</v>
      </c>
      <c r="E57" s="1" t="s">
        <v>9</v>
      </c>
      <c r="F57" s="1" t="s">
        <v>22</v>
      </c>
      <c r="G57" s="1">
        <v>30</v>
      </c>
      <c r="H57" s="1">
        <v>0.35416666666666602</v>
      </c>
      <c r="I57" s="1">
        <f t="shared" si="3"/>
        <v>0.70833333333333204</v>
      </c>
      <c r="J57" s="1">
        <v>0.87</v>
      </c>
    </row>
    <row r="58" spans="1:10" x14ac:dyDescent="0.15">
      <c r="A58" s="1" t="s">
        <v>75</v>
      </c>
      <c r="B58" s="1" t="s">
        <v>16</v>
      </c>
      <c r="C58" s="1">
        <v>11345489</v>
      </c>
      <c r="D58" s="1">
        <v>11345494</v>
      </c>
      <c r="E58" s="1" t="s">
        <v>9</v>
      </c>
      <c r="F58" s="1" t="s">
        <v>22</v>
      </c>
      <c r="G58" s="1">
        <v>29</v>
      </c>
      <c r="H58" s="1">
        <v>0.63095238095238004</v>
      </c>
      <c r="I58" s="1">
        <v>1</v>
      </c>
      <c r="J58" s="1">
        <v>0.87</v>
      </c>
    </row>
    <row r="59" spans="1:10" x14ac:dyDescent="0.15">
      <c r="A59" s="1" t="s">
        <v>75</v>
      </c>
      <c r="B59" s="1" t="s">
        <v>16</v>
      </c>
      <c r="C59" s="1">
        <v>9383239</v>
      </c>
      <c r="D59" s="1">
        <v>9383242</v>
      </c>
      <c r="E59" s="1" t="s">
        <v>9</v>
      </c>
      <c r="F59" s="1" t="s">
        <v>22</v>
      </c>
      <c r="G59" s="1">
        <v>59</v>
      </c>
      <c r="H59" s="1">
        <v>0.73529411764705799</v>
      </c>
      <c r="I59" s="1">
        <v>1</v>
      </c>
      <c r="J59" s="1">
        <v>0.87</v>
      </c>
    </row>
    <row r="60" spans="1:10" x14ac:dyDescent="0.15">
      <c r="A60" s="1" t="s">
        <v>75</v>
      </c>
      <c r="B60" s="1" t="s">
        <v>16</v>
      </c>
      <c r="C60" s="1">
        <v>6441031</v>
      </c>
      <c r="D60" s="1">
        <v>6441035</v>
      </c>
      <c r="E60" s="1" t="s">
        <v>9</v>
      </c>
      <c r="F60" s="1" t="s">
        <v>22</v>
      </c>
      <c r="G60" s="1">
        <v>25</v>
      </c>
      <c r="H60" s="1">
        <v>0.52100840336134402</v>
      </c>
      <c r="I60" s="1">
        <v>1</v>
      </c>
      <c r="J60" s="1">
        <v>0.87</v>
      </c>
    </row>
    <row r="61" spans="1:10" x14ac:dyDescent="0.15">
      <c r="A61" s="1" t="s">
        <v>75</v>
      </c>
      <c r="B61" s="1" t="s">
        <v>16</v>
      </c>
      <c r="C61" s="1">
        <v>3127449</v>
      </c>
      <c r="D61" s="1">
        <v>3127454</v>
      </c>
      <c r="E61" s="1" t="s">
        <v>9</v>
      </c>
      <c r="F61" s="1" t="s">
        <v>22</v>
      </c>
      <c r="G61" s="1">
        <v>78</v>
      </c>
      <c r="H61" s="1">
        <v>0.72368421052631504</v>
      </c>
      <c r="I61" s="1">
        <v>1</v>
      </c>
      <c r="J61" s="1">
        <v>0.87</v>
      </c>
    </row>
    <row r="62" spans="1:10" x14ac:dyDescent="0.15">
      <c r="A62" s="1" t="s">
        <v>75</v>
      </c>
      <c r="B62" s="1" t="s">
        <v>16</v>
      </c>
      <c r="C62" s="1">
        <v>1032592</v>
      </c>
      <c r="D62" s="1">
        <v>1032597</v>
      </c>
      <c r="E62" s="1" t="s">
        <v>9</v>
      </c>
      <c r="F62" s="1" t="s">
        <v>22</v>
      </c>
      <c r="G62" s="1">
        <v>51</v>
      </c>
      <c r="H62" s="1">
        <v>0.48684210526315702</v>
      </c>
      <c r="I62" s="1">
        <f t="shared" si="3"/>
        <v>0.97368421052631404</v>
      </c>
      <c r="J62" s="1">
        <v>0.87</v>
      </c>
    </row>
    <row r="63" spans="1:10" x14ac:dyDescent="0.15">
      <c r="A63" s="1" t="s">
        <v>75</v>
      </c>
      <c r="B63" s="1" t="s">
        <v>16</v>
      </c>
      <c r="C63" s="1">
        <v>632482</v>
      </c>
      <c r="D63" s="1">
        <v>632486</v>
      </c>
      <c r="E63" s="1" t="s">
        <v>9</v>
      </c>
      <c r="F63" s="1" t="s">
        <v>22</v>
      </c>
      <c r="G63" s="1">
        <v>58</v>
      </c>
      <c r="H63" s="1">
        <v>0.68918918918918903</v>
      </c>
      <c r="I63" s="1">
        <v>1</v>
      </c>
      <c r="J63" s="1">
        <v>0.87</v>
      </c>
    </row>
    <row r="64" spans="1:10" x14ac:dyDescent="0.15">
      <c r="A64" s="1" t="s">
        <v>75</v>
      </c>
      <c r="B64" s="1" t="s">
        <v>16</v>
      </c>
      <c r="C64" s="1">
        <v>559962</v>
      </c>
      <c r="D64" s="1">
        <v>559967</v>
      </c>
      <c r="E64" s="1" t="s">
        <v>9</v>
      </c>
      <c r="F64" s="1" t="s">
        <v>22</v>
      </c>
      <c r="G64" s="1">
        <v>47</v>
      </c>
      <c r="H64" s="1">
        <v>0.62295081967213095</v>
      </c>
      <c r="I64" s="1">
        <v>1</v>
      </c>
      <c r="J64" s="1">
        <v>0.87</v>
      </c>
    </row>
    <row r="65" spans="1:10" x14ac:dyDescent="0.15">
      <c r="A65" s="1" t="s">
        <v>75</v>
      </c>
      <c r="B65" s="1" t="s">
        <v>16</v>
      </c>
      <c r="C65" s="1">
        <v>491780</v>
      </c>
      <c r="D65" s="1">
        <v>491788</v>
      </c>
      <c r="E65" s="1" t="s">
        <v>9</v>
      </c>
      <c r="F65" s="1" t="s">
        <v>22</v>
      </c>
      <c r="G65" s="1">
        <v>30</v>
      </c>
      <c r="H65" s="1">
        <v>0.394736842105263</v>
      </c>
      <c r="I65" s="1">
        <f t="shared" si="3"/>
        <v>0.78947368421052599</v>
      </c>
      <c r="J65" s="1">
        <v>0.87</v>
      </c>
    </row>
    <row r="66" spans="1:10" x14ac:dyDescent="0.15">
      <c r="A66" s="1" t="s">
        <v>75</v>
      </c>
      <c r="B66" s="1" t="s">
        <v>18</v>
      </c>
      <c r="C66" s="1">
        <v>24749274</v>
      </c>
      <c r="D66" s="1">
        <v>24749280</v>
      </c>
      <c r="E66" s="1" t="s">
        <v>9</v>
      </c>
      <c r="F66" s="1" t="s">
        <v>22</v>
      </c>
      <c r="G66" s="1">
        <v>68</v>
      </c>
      <c r="H66" s="1">
        <v>0.58823529411764697</v>
      </c>
      <c r="I66" s="1">
        <v>1</v>
      </c>
      <c r="J66" s="1">
        <v>0.87</v>
      </c>
    </row>
    <row r="67" spans="1:10" x14ac:dyDescent="0.15">
      <c r="A67" s="1" t="s">
        <v>75</v>
      </c>
      <c r="B67" s="1" t="s">
        <v>18</v>
      </c>
      <c r="C67" s="1">
        <v>23978912</v>
      </c>
      <c r="D67" s="1">
        <v>23978916</v>
      </c>
      <c r="E67" s="1" t="s">
        <v>9</v>
      </c>
      <c r="F67" s="1" t="s">
        <v>22</v>
      </c>
      <c r="G67" s="1">
        <v>54</v>
      </c>
      <c r="H67" s="1">
        <v>0.72307692307692295</v>
      </c>
      <c r="I67" s="1">
        <v>1</v>
      </c>
      <c r="J67" s="1">
        <v>0.87</v>
      </c>
    </row>
    <row r="68" spans="1:10" x14ac:dyDescent="0.15">
      <c r="A68" s="1" t="s">
        <v>75</v>
      </c>
      <c r="B68" s="1" t="s">
        <v>18</v>
      </c>
      <c r="C68" s="1">
        <v>22078822</v>
      </c>
      <c r="D68" s="1">
        <v>22078828</v>
      </c>
      <c r="E68" s="1" t="s">
        <v>9</v>
      </c>
      <c r="F68" s="1" t="s">
        <v>22</v>
      </c>
      <c r="G68" s="1">
        <v>57</v>
      </c>
      <c r="H68" s="1">
        <v>0.62711864406779605</v>
      </c>
      <c r="I68" s="1">
        <v>1</v>
      </c>
      <c r="J68" s="1">
        <v>0.87</v>
      </c>
    </row>
    <row r="69" spans="1:10" x14ac:dyDescent="0.15">
      <c r="A69" s="1" t="s">
        <v>75</v>
      </c>
      <c r="B69" s="1" t="s">
        <v>18</v>
      </c>
      <c r="C69" s="1">
        <v>17906532</v>
      </c>
      <c r="D69" s="1">
        <v>17906537</v>
      </c>
      <c r="E69" s="1" t="s">
        <v>9</v>
      </c>
      <c r="F69" s="1" t="s">
        <v>22</v>
      </c>
      <c r="G69" s="1">
        <v>26</v>
      </c>
      <c r="H69" s="1">
        <v>0.61445783132530096</v>
      </c>
      <c r="I69" s="1">
        <v>1</v>
      </c>
      <c r="J69" s="1">
        <v>0.87</v>
      </c>
    </row>
    <row r="70" spans="1:10" x14ac:dyDescent="0.15">
      <c r="A70" s="1" t="s">
        <v>75</v>
      </c>
      <c r="B70" s="1" t="s">
        <v>18</v>
      </c>
      <c r="C70" s="1">
        <v>14919483</v>
      </c>
      <c r="D70" s="1">
        <v>14919488</v>
      </c>
      <c r="E70" s="1" t="s">
        <v>9</v>
      </c>
      <c r="F70" s="1" t="s">
        <v>22</v>
      </c>
      <c r="G70" s="1">
        <v>33</v>
      </c>
      <c r="H70" s="1">
        <v>0.16666666666666599</v>
      </c>
      <c r="I70" s="1">
        <f t="shared" si="3"/>
        <v>0.33333333333333198</v>
      </c>
      <c r="J70" s="1">
        <v>0.87</v>
      </c>
    </row>
    <row r="71" spans="1:10" x14ac:dyDescent="0.15">
      <c r="A71" s="1" t="s">
        <v>75</v>
      </c>
      <c r="B71" s="1" t="s">
        <v>18</v>
      </c>
      <c r="C71" s="1">
        <v>14520587</v>
      </c>
      <c r="D71" s="1">
        <v>14520600</v>
      </c>
      <c r="E71" s="1" t="s">
        <v>12</v>
      </c>
      <c r="F71" s="1" t="s">
        <v>22</v>
      </c>
      <c r="G71" s="1">
        <v>85</v>
      </c>
      <c r="H71" s="1">
        <v>0.39024390243902402</v>
      </c>
      <c r="I71" s="1">
        <f t="shared" si="3"/>
        <v>0.78048780487804803</v>
      </c>
      <c r="J71" s="1">
        <v>0.87</v>
      </c>
    </row>
    <row r="72" spans="1:10" x14ac:dyDescent="0.15">
      <c r="A72" s="1" t="s">
        <v>75</v>
      </c>
      <c r="B72" s="1" t="s">
        <v>18</v>
      </c>
      <c r="C72" s="1">
        <v>12895428</v>
      </c>
      <c r="D72" s="1">
        <v>12895432</v>
      </c>
      <c r="E72" s="1" t="s">
        <v>9</v>
      </c>
      <c r="F72" s="1" t="s">
        <v>22</v>
      </c>
      <c r="G72" s="1">
        <v>46</v>
      </c>
      <c r="H72" s="1">
        <v>0.49206349206349198</v>
      </c>
      <c r="I72" s="1">
        <f t="shared" si="3"/>
        <v>0.98412698412698396</v>
      </c>
      <c r="J72" s="1">
        <v>0.87</v>
      </c>
    </row>
    <row r="73" spans="1:10" x14ac:dyDescent="0.15">
      <c r="A73" s="1" t="s">
        <v>75</v>
      </c>
      <c r="B73" s="1" t="s">
        <v>18</v>
      </c>
      <c r="C73" s="1">
        <v>12549630</v>
      </c>
      <c r="D73" s="1">
        <v>12549636</v>
      </c>
      <c r="E73" s="1" t="s">
        <v>10</v>
      </c>
      <c r="F73" s="1" t="s">
        <v>22</v>
      </c>
      <c r="G73" s="1">
        <v>101</v>
      </c>
      <c r="H73" s="1">
        <v>0.29824561403508698</v>
      </c>
      <c r="I73" s="1">
        <f t="shared" si="3"/>
        <v>0.59649122807017396</v>
      </c>
      <c r="J73" s="1">
        <v>0.87</v>
      </c>
    </row>
    <row r="74" spans="1:10" x14ac:dyDescent="0.15">
      <c r="A74" s="1" t="s">
        <v>75</v>
      </c>
      <c r="B74" s="1" t="s">
        <v>18</v>
      </c>
      <c r="C74" s="1">
        <v>11403368</v>
      </c>
      <c r="D74" s="1">
        <v>11403371</v>
      </c>
      <c r="E74" s="1" t="s">
        <v>9</v>
      </c>
      <c r="F74" s="1" t="s">
        <v>22</v>
      </c>
      <c r="G74" s="1">
        <v>48</v>
      </c>
      <c r="H74" s="1">
        <v>0.22500000000000001</v>
      </c>
      <c r="I74" s="1">
        <f t="shared" si="3"/>
        <v>0.45</v>
      </c>
      <c r="J74" s="1">
        <v>0.87</v>
      </c>
    </row>
    <row r="75" spans="1:10" x14ac:dyDescent="0.15">
      <c r="A75" s="1" t="s">
        <v>75</v>
      </c>
      <c r="B75" s="1" t="s">
        <v>18</v>
      </c>
      <c r="C75" s="1">
        <v>11196492</v>
      </c>
      <c r="D75" s="1">
        <v>11196500</v>
      </c>
      <c r="E75" s="1" t="s">
        <v>10</v>
      </c>
      <c r="F75" s="1" t="s">
        <v>22</v>
      </c>
      <c r="G75" s="1">
        <v>65</v>
      </c>
      <c r="H75" s="1">
        <v>0.266666666666666</v>
      </c>
      <c r="I75" s="1">
        <f t="shared" si="3"/>
        <v>0.53333333333333199</v>
      </c>
      <c r="J75" s="1">
        <v>0.87</v>
      </c>
    </row>
    <row r="76" spans="1:10" x14ac:dyDescent="0.15">
      <c r="A76" s="1" t="s">
        <v>75</v>
      </c>
      <c r="B76" s="1" t="s">
        <v>18</v>
      </c>
      <c r="C76" s="1">
        <v>6868184</v>
      </c>
      <c r="D76" s="1">
        <v>6868189</v>
      </c>
      <c r="E76" s="1" t="s">
        <v>9</v>
      </c>
      <c r="F76" s="1" t="s">
        <v>22</v>
      </c>
      <c r="G76" s="1">
        <v>13</v>
      </c>
      <c r="H76" s="1">
        <v>0.61797752808988704</v>
      </c>
      <c r="I76" s="1">
        <v>1</v>
      </c>
      <c r="J76" s="1">
        <v>0.87</v>
      </c>
    </row>
    <row r="77" spans="1:10" x14ac:dyDescent="0.15">
      <c r="A77" s="1" t="s">
        <v>75</v>
      </c>
      <c r="B77" s="1" t="s">
        <v>18</v>
      </c>
      <c r="C77" s="1">
        <v>5120344</v>
      </c>
      <c r="D77" s="1">
        <v>5120349</v>
      </c>
      <c r="E77" s="1" t="s">
        <v>9</v>
      </c>
      <c r="F77" s="1" t="s">
        <v>22</v>
      </c>
      <c r="G77" s="1">
        <v>34</v>
      </c>
      <c r="H77" s="1">
        <v>0.44444444444444398</v>
      </c>
      <c r="I77" s="1">
        <f t="shared" si="3"/>
        <v>0.88888888888888795</v>
      </c>
      <c r="J77" s="1">
        <v>0.87</v>
      </c>
    </row>
    <row r="78" spans="1:10" x14ac:dyDescent="0.15">
      <c r="A78" s="1" t="s">
        <v>75</v>
      </c>
      <c r="B78" s="1" t="s">
        <v>21</v>
      </c>
      <c r="C78" s="1">
        <v>22209308</v>
      </c>
      <c r="D78" s="1">
        <v>22209312</v>
      </c>
      <c r="E78" s="1" t="s">
        <v>9</v>
      </c>
      <c r="F78" s="1" t="s">
        <v>22</v>
      </c>
      <c r="G78" s="1">
        <v>34</v>
      </c>
      <c r="H78" s="1">
        <v>0.64615384615384597</v>
      </c>
      <c r="I78" s="1">
        <v>1</v>
      </c>
      <c r="J78" s="1">
        <v>0.87</v>
      </c>
    </row>
    <row r="79" spans="1:10" x14ac:dyDescent="0.15">
      <c r="A79" s="1" t="s">
        <v>75</v>
      </c>
      <c r="B79" s="1" t="s">
        <v>21</v>
      </c>
      <c r="C79" s="1">
        <v>18489664</v>
      </c>
      <c r="D79" s="1">
        <v>18489669</v>
      </c>
      <c r="E79" s="1" t="s">
        <v>10</v>
      </c>
      <c r="F79" s="1" t="s">
        <v>22</v>
      </c>
      <c r="G79" s="1">
        <v>10</v>
      </c>
      <c r="H79" s="1">
        <v>0.24242424242424199</v>
      </c>
      <c r="I79" s="1">
        <f t="shared" si="3"/>
        <v>0.48484848484848397</v>
      </c>
      <c r="J79" s="1">
        <v>0.87</v>
      </c>
    </row>
    <row r="80" spans="1:10" x14ac:dyDescent="0.15">
      <c r="A80" s="1" t="s">
        <v>75</v>
      </c>
      <c r="B80" s="1" t="s">
        <v>21</v>
      </c>
      <c r="C80" s="1">
        <v>18429893</v>
      </c>
      <c r="D80" s="1">
        <v>18429898</v>
      </c>
      <c r="E80" s="1" t="s">
        <v>9</v>
      </c>
      <c r="F80" s="1" t="s">
        <v>22</v>
      </c>
      <c r="G80" s="1">
        <v>37</v>
      </c>
      <c r="H80" s="1">
        <v>0.46464646464646397</v>
      </c>
      <c r="I80" s="1">
        <f t="shared" si="3"/>
        <v>0.92929292929292795</v>
      </c>
      <c r="J80" s="1">
        <v>0.87</v>
      </c>
    </row>
    <row r="81" spans="1:10" x14ac:dyDescent="0.15">
      <c r="A81" s="1" t="s">
        <v>75</v>
      </c>
      <c r="B81" s="1" t="s">
        <v>21</v>
      </c>
      <c r="C81" s="1">
        <v>16772187</v>
      </c>
      <c r="D81" s="1">
        <v>16772194</v>
      </c>
      <c r="E81" s="1" t="s">
        <v>9</v>
      </c>
      <c r="F81" s="1" t="s">
        <v>22</v>
      </c>
      <c r="G81" s="1">
        <v>33</v>
      </c>
      <c r="H81" s="1">
        <v>0.582278481012658</v>
      </c>
      <c r="I81" s="1">
        <v>1</v>
      </c>
      <c r="J81" s="1">
        <v>0.87</v>
      </c>
    </row>
    <row r="82" spans="1:10" x14ac:dyDescent="0.15">
      <c r="A82" s="1" t="s">
        <v>75</v>
      </c>
      <c r="B82" s="1" t="s">
        <v>21</v>
      </c>
      <c r="C82" s="1">
        <v>12505313</v>
      </c>
      <c r="D82" s="1">
        <v>12505318</v>
      </c>
      <c r="E82" s="1" t="s">
        <v>9</v>
      </c>
      <c r="F82" s="1" t="s">
        <v>22</v>
      </c>
      <c r="G82" s="1">
        <v>15</v>
      </c>
      <c r="H82" s="1">
        <v>0.72727272727272696</v>
      </c>
      <c r="I82" s="1">
        <v>1</v>
      </c>
      <c r="J82" s="1">
        <v>0.87</v>
      </c>
    </row>
    <row r="83" spans="1:10" x14ac:dyDescent="0.15">
      <c r="A83" s="1" t="s">
        <v>75</v>
      </c>
      <c r="B83" s="1" t="s">
        <v>21</v>
      </c>
      <c r="C83" s="1">
        <v>10553934</v>
      </c>
      <c r="D83" s="1">
        <v>10553939</v>
      </c>
      <c r="E83" s="1" t="s">
        <v>9</v>
      </c>
      <c r="F83" s="1" t="s">
        <v>22</v>
      </c>
      <c r="G83" s="1">
        <v>16</v>
      </c>
      <c r="H83" s="1">
        <v>0.43396226415094302</v>
      </c>
      <c r="I83" s="1">
        <f t="shared" si="3"/>
        <v>0.86792452830188604</v>
      </c>
      <c r="J83" s="1">
        <v>0.87</v>
      </c>
    </row>
    <row r="84" spans="1:10" x14ac:dyDescent="0.15">
      <c r="A84" s="1" t="s">
        <v>75</v>
      </c>
      <c r="B84" s="1" t="s">
        <v>21</v>
      </c>
      <c r="C84" s="1">
        <v>9683873</v>
      </c>
      <c r="D84" s="1">
        <v>9683878</v>
      </c>
      <c r="E84" s="1" t="s">
        <v>9</v>
      </c>
      <c r="F84" s="1" t="s">
        <v>22</v>
      </c>
      <c r="G84" s="1">
        <v>29</v>
      </c>
      <c r="H84" s="1">
        <v>0.55208333333333304</v>
      </c>
      <c r="I84" s="1">
        <v>1</v>
      </c>
      <c r="J84" s="1">
        <v>0.87</v>
      </c>
    </row>
    <row r="85" spans="1:10" x14ac:dyDescent="0.15">
      <c r="A85" s="1" t="s">
        <v>75</v>
      </c>
      <c r="B85" s="1" t="s">
        <v>21</v>
      </c>
      <c r="C85" s="1">
        <v>8694050</v>
      </c>
      <c r="D85" s="1">
        <v>8694055</v>
      </c>
      <c r="E85" s="1" t="s">
        <v>9</v>
      </c>
      <c r="F85" s="1" t="s">
        <v>22</v>
      </c>
      <c r="G85" s="1">
        <v>40</v>
      </c>
      <c r="H85" s="1">
        <v>0.52136752136752096</v>
      </c>
      <c r="I85" s="1">
        <v>1</v>
      </c>
      <c r="J85" s="1">
        <v>0.87</v>
      </c>
    </row>
    <row r="86" spans="1:10" x14ac:dyDescent="0.15">
      <c r="A86" s="1" t="s">
        <v>75</v>
      </c>
      <c r="B86" s="1" t="s">
        <v>21</v>
      </c>
      <c r="C86" s="1">
        <v>7904466</v>
      </c>
      <c r="D86" s="1">
        <v>7904473</v>
      </c>
      <c r="E86" s="1" t="s">
        <v>9</v>
      </c>
      <c r="F86" s="1" t="s">
        <v>22</v>
      </c>
      <c r="G86" s="1">
        <v>19</v>
      </c>
      <c r="H86" s="1">
        <v>0.76785714285714202</v>
      </c>
      <c r="I86" s="1">
        <v>1</v>
      </c>
      <c r="J86" s="1">
        <v>0.87</v>
      </c>
    </row>
    <row r="87" spans="1:10" x14ac:dyDescent="0.15">
      <c r="A87" s="1" t="s">
        <v>75</v>
      </c>
      <c r="B87" s="1" t="s">
        <v>21</v>
      </c>
      <c r="C87" s="1">
        <v>7626596</v>
      </c>
      <c r="D87" s="1">
        <v>7626600</v>
      </c>
      <c r="E87" s="1" t="s">
        <v>9</v>
      </c>
      <c r="F87" s="1" t="s">
        <v>22</v>
      </c>
      <c r="G87" s="1">
        <v>21</v>
      </c>
      <c r="H87" s="1">
        <v>0.31111111111111101</v>
      </c>
      <c r="I87" s="1">
        <f t="shared" si="3"/>
        <v>0.62222222222222201</v>
      </c>
      <c r="J87" s="1">
        <v>0.87</v>
      </c>
    </row>
    <row r="88" spans="1:10" x14ac:dyDescent="0.15">
      <c r="A88" s="1" t="s">
        <v>75</v>
      </c>
      <c r="B88" s="1" t="s">
        <v>21</v>
      </c>
      <c r="C88" s="1">
        <v>7403463</v>
      </c>
      <c r="D88" s="1">
        <v>7403470</v>
      </c>
      <c r="E88" s="1" t="s">
        <v>10</v>
      </c>
      <c r="F88" s="1" t="s">
        <v>22</v>
      </c>
      <c r="G88" s="1">
        <v>34</v>
      </c>
      <c r="H88" s="1">
        <v>0.402985074626865</v>
      </c>
      <c r="I88" s="1">
        <f t="shared" si="3"/>
        <v>0.80597014925373001</v>
      </c>
      <c r="J88" s="1">
        <v>0.87</v>
      </c>
    </row>
    <row r="89" spans="1:10" x14ac:dyDescent="0.15">
      <c r="A89" s="1" t="s">
        <v>75</v>
      </c>
      <c r="B89" s="1" t="s">
        <v>21</v>
      </c>
      <c r="C89" s="1">
        <v>6465304</v>
      </c>
      <c r="D89" s="1">
        <v>6465308</v>
      </c>
      <c r="E89" s="1" t="s">
        <v>9</v>
      </c>
      <c r="F89" s="1" t="s">
        <v>22</v>
      </c>
      <c r="G89" s="1">
        <v>40</v>
      </c>
      <c r="H89" s="1">
        <v>0.21153846153846101</v>
      </c>
      <c r="I89" s="1">
        <f t="shared" si="3"/>
        <v>0.42307692307692202</v>
      </c>
      <c r="J89" s="1">
        <v>0.87</v>
      </c>
    </row>
    <row r="90" spans="1:10" x14ac:dyDescent="0.15">
      <c r="A90" s="1" t="s">
        <v>75</v>
      </c>
      <c r="B90" s="1" t="s">
        <v>21</v>
      </c>
      <c r="C90" s="1">
        <v>2933335</v>
      </c>
      <c r="D90" s="1">
        <v>2933339</v>
      </c>
      <c r="E90" s="1" t="s">
        <v>9</v>
      </c>
      <c r="F90" s="1" t="s">
        <v>22</v>
      </c>
      <c r="G90" s="1">
        <v>15</v>
      </c>
      <c r="H90" s="1">
        <v>0.33333333333333298</v>
      </c>
      <c r="I90" s="1">
        <f t="shared" si="3"/>
        <v>0.66666666666666596</v>
      </c>
      <c r="J90" s="1">
        <v>0.87</v>
      </c>
    </row>
    <row r="91" spans="1:10" x14ac:dyDescent="0.15">
      <c r="A91" s="1" t="s">
        <v>75</v>
      </c>
      <c r="B91" s="1" t="s">
        <v>21</v>
      </c>
      <c r="C91" s="1">
        <v>482108</v>
      </c>
      <c r="D91" s="1">
        <v>482112</v>
      </c>
      <c r="E91" s="1" t="s">
        <v>9</v>
      </c>
      <c r="F91" s="1" t="s">
        <v>22</v>
      </c>
      <c r="G91" s="1">
        <v>43</v>
      </c>
      <c r="H91" s="1">
        <v>0.61290322580645096</v>
      </c>
      <c r="I91" s="1">
        <v>1</v>
      </c>
      <c r="J91" s="1">
        <v>0.87</v>
      </c>
    </row>
    <row r="92" spans="1:10" x14ac:dyDescent="0.15">
      <c r="A92" s="1" t="s">
        <v>75</v>
      </c>
      <c r="B92" s="1" t="s">
        <v>6</v>
      </c>
      <c r="C92" s="1">
        <v>19297318</v>
      </c>
      <c r="D92" s="1">
        <v>19297323</v>
      </c>
      <c r="E92" s="1" t="s">
        <v>9</v>
      </c>
      <c r="F92" s="1" t="s">
        <v>23</v>
      </c>
      <c r="G92" s="1">
        <v>43</v>
      </c>
      <c r="H92" s="1">
        <v>0.31372549019607798</v>
      </c>
      <c r="I92" s="1">
        <f t="shared" ref="I92:I113" si="4">H92</f>
        <v>0.31372549019607798</v>
      </c>
      <c r="J92" s="1">
        <v>0.88</v>
      </c>
    </row>
    <row r="93" spans="1:10" x14ac:dyDescent="0.15">
      <c r="A93" s="1" t="s">
        <v>75</v>
      </c>
      <c r="B93" s="1" t="s">
        <v>6</v>
      </c>
      <c r="C93" s="1">
        <v>18121886</v>
      </c>
      <c r="D93" s="1">
        <v>18121891</v>
      </c>
      <c r="E93" s="1" t="s">
        <v>9</v>
      </c>
      <c r="F93" s="1" t="s">
        <v>23</v>
      </c>
      <c r="G93" s="1">
        <v>39</v>
      </c>
      <c r="H93" s="1">
        <v>0.434782608695652</v>
      </c>
      <c r="I93" s="1">
        <f t="shared" si="4"/>
        <v>0.434782608695652</v>
      </c>
      <c r="J93" s="1">
        <v>0.88</v>
      </c>
    </row>
    <row r="94" spans="1:10" x14ac:dyDescent="0.15">
      <c r="A94" s="1" t="s">
        <v>75</v>
      </c>
      <c r="B94" s="1" t="s">
        <v>6</v>
      </c>
      <c r="C94" s="1">
        <v>17658206</v>
      </c>
      <c r="D94" s="1">
        <v>17658211</v>
      </c>
      <c r="E94" s="1" t="s">
        <v>9</v>
      </c>
      <c r="F94" s="1" t="s">
        <v>23</v>
      </c>
      <c r="G94" s="1">
        <v>79</v>
      </c>
      <c r="H94" s="1">
        <v>0.56521739130434701</v>
      </c>
      <c r="I94" s="1">
        <f t="shared" si="4"/>
        <v>0.56521739130434701</v>
      </c>
      <c r="J94" s="1">
        <v>0.88</v>
      </c>
    </row>
    <row r="95" spans="1:10" x14ac:dyDescent="0.15">
      <c r="A95" s="1" t="s">
        <v>75</v>
      </c>
      <c r="B95" s="1" t="s">
        <v>6</v>
      </c>
      <c r="C95" s="1">
        <v>16614514</v>
      </c>
      <c r="D95" s="1">
        <v>16614519</v>
      </c>
      <c r="E95" s="1" t="s">
        <v>9</v>
      </c>
      <c r="F95" s="1" t="s">
        <v>23</v>
      </c>
      <c r="G95" s="1">
        <v>70</v>
      </c>
      <c r="H95" s="1">
        <v>0.26315789473684198</v>
      </c>
      <c r="I95" s="1">
        <f t="shared" si="4"/>
        <v>0.26315789473684198</v>
      </c>
      <c r="J95" s="1">
        <v>0.88</v>
      </c>
    </row>
    <row r="96" spans="1:10" x14ac:dyDescent="0.15">
      <c r="A96" s="1" t="s">
        <v>75</v>
      </c>
      <c r="B96" s="1" t="s">
        <v>6</v>
      </c>
      <c r="C96" s="1">
        <v>16479015</v>
      </c>
      <c r="D96" s="1">
        <v>16479020</v>
      </c>
      <c r="E96" s="1" t="s">
        <v>9</v>
      </c>
      <c r="F96" s="1" t="s">
        <v>23</v>
      </c>
      <c r="G96" s="1">
        <v>43</v>
      </c>
      <c r="H96" s="1">
        <v>0.5</v>
      </c>
      <c r="I96" s="1">
        <f t="shared" si="4"/>
        <v>0.5</v>
      </c>
      <c r="J96" s="1">
        <v>0.88</v>
      </c>
    </row>
    <row r="97" spans="1:10" x14ac:dyDescent="0.15">
      <c r="A97" s="1" t="s">
        <v>75</v>
      </c>
      <c r="B97" s="1" t="s">
        <v>6</v>
      </c>
      <c r="C97" s="1">
        <v>15313395</v>
      </c>
      <c r="D97" s="1">
        <v>15313400</v>
      </c>
      <c r="E97" s="1" t="s">
        <v>9</v>
      </c>
      <c r="F97" s="1" t="s">
        <v>23</v>
      </c>
      <c r="G97" s="1">
        <v>52</v>
      </c>
      <c r="H97" s="1">
        <v>0.592592592592592</v>
      </c>
      <c r="I97" s="1">
        <f t="shared" si="4"/>
        <v>0.592592592592592</v>
      </c>
      <c r="J97" s="1">
        <v>0.88</v>
      </c>
    </row>
    <row r="98" spans="1:10" x14ac:dyDescent="0.15">
      <c r="A98" s="1" t="s">
        <v>75</v>
      </c>
      <c r="B98" s="1" t="s">
        <v>6</v>
      </c>
      <c r="C98" s="1">
        <v>13570426</v>
      </c>
      <c r="D98" s="1">
        <v>13570431</v>
      </c>
      <c r="E98" s="1" t="s">
        <v>9</v>
      </c>
      <c r="F98" s="1" t="s">
        <v>23</v>
      </c>
      <c r="G98" s="1">
        <v>87</v>
      </c>
      <c r="H98" s="1">
        <v>0.92857142857142805</v>
      </c>
      <c r="I98" s="1">
        <f t="shared" si="4"/>
        <v>0.92857142857142805</v>
      </c>
      <c r="J98" s="1">
        <v>0.88</v>
      </c>
    </row>
    <row r="99" spans="1:10" x14ac:dyDescent="0.15">
      <c r="A99" s="1" t="s">
        <v>75</v>
      </c>
      <c r="B99" s="1" t="s">
        <v>6</v>
      </c>
      <c r="C99" s="1">
        <v>13375979</v>
      </c>
      <c r="D99" s="1">
        <v>13375985</v>
      </c>
      <c r="E99" s="1" t="s">
        <v>9</v>
      </c>
      <c r="F99" s="1" t="s">
        <v>23</v>
      </c>
      <c r="G99" s="1">
        <v>57</v>
      </c>
      <c r="H99" s="1">
        <v>0.34693877551020402</v>
      </c>
      <c r="I99" s="1">
        <f t="shared" si="4"/>
        <v>0.34693877551020402</v>
      </c>
      <c r="J99" s="1">
        <v>0.88</v>
      </c>
    </row>
    <row r="100" spans="1:10" x14ac:dyDescent="0.15">
      <c r="A100" s="1" t="s">
        <v>75</v>
      </c>
      <c r="B100" s="1" t="s">
        <v>6</v>
      </c>
      <c r="C100" s="1">
        <v>12775038</v>
      </c>
      <c r="D100" s="1">
        <v>12775043</v>
      </c>
      <c r="E100" s="1" t="s">
        <v>9</v>
      </c>
      <c r="F100" s="1" t="s">
        <v>23</v>
      </c>
      <c r="G100" s="1">
        <v>94</v>
      </c>
      <c r="H100" s="1">
        <v>0.434782608695652</v>
      </c>
      <c r="I100" s="1">
        <f t="shared" si="4"/>
        <v>0.434782608695652</v>
      </c>
      <c r="J100" s="1">
        <v>0.88</v>
      </c>
    </row>
    <row r="101" spans="1:10" x14ac:dyDescent="0.15">
      <c r="A101" s="1" t="s">
        <v>75</v>
      </c>
      <c r="B101" s="1" t="s">
        <v>6</v>
      </c>
      <c r="C101" s="1">
        <v>12725638</v>
      </c>
      <c r="D101" s="1">
        <v>12725642</v>
      </c>
      <c r="E101" s="1" t="s">
        <v>10</v>
      </c>
      <c r="F101" s="1" t="s">
        <v>23</v>
      </c>
      <c r="G101" s="1">
        <v>79</v>
      </c>
      <c r="H101" s="1">
        <v>0.30555555555555503</v>
      </c>
      <c r="I101" s="1">
        <f t="shared" si="4"/>
        <v>0.30555555555555503</v>
      </c>
      <c r="J101" s="1">
        <v>0.88</v>
      </c>
    </row>
    <row r="102" spans="1:10" x14ac:dyDescent="0.15">
      <c r="A102" s="1" t="s">
        <v>75</v>
      </c>
      <c r="B102" s="1" t="s">
        <v>6</v>
      </c>
      <c r="C102" s="1">
        <v>10775328</v>
      </c>
      <c r="D102" s="1">
        <v>10775332</v>
      </c>
      <c r="E102" s="1" t="s">
        <v>9</v>
      </c>
      <c r="F102" s="1" t="s">
        <v>23</v>
      </c>
      <c r="G102" s="1">
        <v>64</v>
      </c>
      <c r="H102" s="1">
        <v>0.2</v>
      </c>
      <c r="I102" s="1">
        <f t="shared" si="4"/>
        <v>0.2</v>
      </c>
      <c r="J102" s="1">
        <v>0.88</v>
      </c>
    </row>
    <row r="103" spans="1:10" x14ac:dyDescent="0.15">
      <c r="A103" s="1" t="s">
        <v>75</v>
      </c>
      <c r="B103" s="1" t="s">
        <v>6</v>
      </c>
      <c r="C103" s="1">
        <v>10236709</v>
      </c>
      <c r="D103" s="1">
        <v>10236713</v>
      </c>
      <c r="E103" s="1" t="s">
        <v>9</v>
      </c>
      <c r="F103" s="1" t="s">
        <v>23</v>
      </c>
      <c r="G103" s="1">
        <v>100</v>
      </c>
      <c r="H103" s="1">
        <v>0.30434782608695599</v>
      </c>
      <c r="I103" s="1">
        <f t="shared" si="4"/>
        <v>0.30434782608695599</v>
      </c>
      <c r="J103" s="1">
        <v>0.88</v>
      </c>
    </row>
    <row r="104" spans="1:10" x14ac:dyDescent="0.15">
      <c r="A104" s="1" t="s">
        <v>75</v>
      </c>
      <c r="B104" s="1" t="s">
        <v>6</v>
      </c>
      <c r="C104" s="1">
        <v>9152807</v>
      </c>
      <c r="D104" s="1">
        <v>9152812</v>
      </c>
      <c r="E104" s="1" t="s">
        <v>9</v>
      </c>
      <c r="F104" s="1" t="s">
        <v>23</v>
      </c>
      <c r="G104" s="1">
        <v>71</v>
      </c>
      <c r="H104" s="1">
        <v>0.42499999999999999</v>
      </c>
      <c r="I104" s="1">
        <f t="shared" si="4"/>
        <v>0.42499999999999999</v>
      </c>
      <c r="J104" s="1">
        <v>0.88</v>
      </c>
    </row>
    <row r="105" spans="1:10" x14ac:dyDescent="0.15">
      <c r="A105" s="1" t="s">
        <v>75</v>
      </c>
      <c r="B105" s="1" t="s">
        <v>6</v>
      </c>
      <c r="C105" s="1">
        <v>8657922</v>
      </c>
      <c r="D105" s="1">
        <v>8657930</v>
      </c>
      <c r="E105" s="1" t="s">
        <v>9</v>
      </c>
      <c r="F105" s="1" t="s">
        <v>23</v>
      </c>
      <c r="G105" s="1">
        <v>41</v>
      </c>
      <c r="H105" s="1">
        <v>0.4</v>
      </c>
      <c r="I105" s="1">
        <f t="shared" si="4"/>
        <v>0.4</v>
      </c>
      <c r="J105" s="1">
        <v>0.88</v>
      </c>
    </row>
    <row r="106" spans="1:10" x14ac:dyDescent="0.15">
      <c r="A106" s="1" t="s">
        <v>75</v>
      </c>
      <c r="B106" s="1" t="s">
        <v>6</v>
      </c>
      <c r="C106" s="1">
        <v>7684916</v>
      </c>
      <c r="D106" s="1">
        <v>7684920</v>
      </c>
      <c r="E106" s="1" t="s">
        <v>9</v>
      </c>
      <c r="F106" s="1" t="s">
        <v>23</v>
      </c>
      <c r="G106" s="1">
        <v>64</v>
      </c>
      <c r="H106" s="1">
        <v>0.36363636363636298</v>
      </c>
      <c r="I106" s="1">
        <f t="shared" si="4"/>
        <v>0.36363636363636298</v>
      </c>
      <c r="J106" s="1">
        <v>0.88</v>
      </c>
    </row>
    <row r="107" spans="1:10" x14ac:dyDescent="0.15">
      <c r="A107" s="1" t="s">
        <v>75</v>
      </c>
      <c r="B107" s="1" t="s">
        <v>6</v>
      </c>
      <c r="C107" s="1">
        <v>6388219</v>
      </c>
      <c r="D107" s="1">
        <v>6388239</v>
      </c>
      <c r="E107" s="1" t="s">
        <v>7</v>
      </c>
      <c r="F107" s="1" t="s">
        <v>23</v>
      </c>
      <c r="G107" s="1">
        <v>45</v>
      </c>
      <c r="H107" s="1">
        <v>0.26315789473684198</v>
      </c>
      <c r="I107" s="1">
        <f t="shared" si="4"/>
        <v>0.26315789473684198</v>
      </c>
      <c r="J107" s="1">
        <v>0.88</v>
      </c>
    </row>
    <row r="108" spans="1:10" x14ac:dyDescent="0.15">
      <c r="A108" s="1" t="s">
        <v>75</v>
      </c>
      <c r="B108" s="1" t="s">
        <v>6</v>
      </c>
      <c r="C108" s="1">
        <v>5151981</v>
      </c>
      <c r="D108" s="1">
        <v>5151982</v>
      </c>
      <c r="E108" s="1" t="s">
        <v>9</v>
      </c>
      <c r="F108" s="1" t="s">
        <v>23</v>
      </c>
      <c r="G108" s="1">
        <v>75</v>
      </c>
      <c r="H108" s="1">
        <v>0.74193548387096697</v>
      </c>
      <c r="I108" s="1">
        <f t="shared" si="4"/>
        <v>0.74193548387096697</v>
      </c>
      <c r="J108" s="1">
        <v>0.88</v>
      </c>
    </row>
    <row r="109" spans="1:10" x14ac:dyDescent="0.15">
      <c r="A109" s="1" t="s">
        <v>75</v>
      </c>
      <c r="B109" s="1" t="s">
        <v>6</v>
      </c>
      <c r="C109" s="1">
        <v>4676540</v>
      </c>
      <c r="D109" s="1">
        <v>4676545</v>
      </c>
      <c r="E109" s="1" t="s">
        <v>9</v>
      </c>
      <c r="F109" s="1" t="s">
        <v>23</v>
      </c>
      <c r="G109" s="1">
        <v>17</v>
      </c>
      <c r="H109" s="1">
        <v>0.441176470588235</v>
      </c>
      <c r="I109" s="1">
        <f t="shared" si="4"/>
        <v>0.441176470588235</v>
      </c>
      <c r="J109" s="1">
        <v>0.88</v>
      </c>
    </row>
    <row r="110" spans="1:10" x14ac:dyDescent="0.15">
      <c r="A110" s="1" t="s">
        <v>75</v>
      </c>
      <c r="B110" s="1" t="s">
        <v>6</v>
      </c>
      <c r="C110" s="1">
        <v>4586711</v>
      </c>
      <c r="D110" s="1">
        <v>4586716</v>
      </c>
      <c r="E110" s="1" t="s">
        <v>9</v>
      </c>
      <c r="F110" s="1" t="s">
        <v>23</v>
      </c>
      <c r="G110" s="1">
        <v>106</v>
      </c>
      <c r="H110" s="1">
        <v>0.5</v>
      </c>
      <c r="I110" s="1">
        <f t="shared" si="4"/>
        <v>0.5</v>
      </c>
      <c r="J110" s="1">
        <v>0.88</v>
      </c>
    </row>
    <row r="111" spans="1:10" x14ac:dyDescent="0.15">
      <c r="A111" s="1" t="s">
        <v>75</v>
      </c>
      <c r="B111" s="1" t="s">
        <v>6</v>
      </c>
      <c r="C111" s="1">
        <v>3438932</v>
      </c>
      <c r="D111" s="1">
        <v>3438945</v>
      </c>
      <c r="E111" s="1" t="s">
        <v>12</v>
      </c>
      <c r="F111" s="1" t="s">
        <v>23</v>
      </c>
      <c r="G111" s="1">
        <v>60</v>
      </c>
      <c r="H111" s="1">
        <v>0.26470588235294101</v>
      </c>
      <c r="I111" s="1">
        <f t="shared" si="4"/>
        <v>0.26470588235294101</v>
      </c>
      <c r="J111" s="1">
        <v>0.88</v>
      </c>
    </row>
    <row r="112" spans="1:10" x14ac:dyDescent="0.15">
      <c r="A112" s="1" t="s">
        <v>75</v>
      </c>
      <c r="B112" s="1" t="s">
        <v>6</v>
      </c>
      <c r="C112" s="1">
        <v>3427440</v>
      </c>
      <c r="D112" s="1">
        <v>3427446</v>
      </c>
      <c r="E112" s="1" t="s">
        <v>9</v>
      </c>
      <c r="F112" s="1" t="s">
        <v>23</v>
      </c>
      <c r="G112" s="1">
        <v>49</v>
      </c>
      <c r="H112" s="1">
        <v>0.74193548387096697</v>
      </c>
      <c r="I112" s="1">
        <f t="shared" si="4"/>
        <v>0.74193548387096697</v>
      </c>
      <c r="J112" s="1">
        <v>0.88</v>
      </c>
    </row>
    <row r="113" spans="1:10" x14ac:dyDescent="0.15">
      <c r="A113" s="1" t="s">
        <v>75</v>
      </c>
      <c r="B113" s="1" t="s">
        <v>6</v>
      </c>
      <c r="C113" s="1">
        <v>2662624</v>
      </c>
      <c r="D113" s="1">
        <v>2662629</v>
      </c>
      <c r="E113" s="1" t="s">
        <v>9</v>
      </c>
      <c r="F113" s="1" t="s">
        <v>23</v>
      </c>
      <c r="G113" s="1">
        <v>67</v>
      </c>
      <c r="H113" s="1">
        <v>0.47222222222222199</v>
      </c>
      <c r="I113" s="1">
        <f t="shared" si="4"/>
        <v>0.47222222222222199</v>
      </c>
      <c r="J113" s="1">
        <v>0.88</v>
      </c>
    </row>
    <row r="114" spans="1:10" x14ac:dyDescent="0.15">
      <c r="A114" s="1" t="s">
        <v>75</v>
      </c>
      <c r="B114" s="1" t="s">
        <v>11</v>
      </c>
      <c r="C114" s="1">
        <v>31913723</v>
      </c>
      <c r="D114" s="1">
        <v>31913733</v>
      </c>
      <c r="E114" s="1" t="s">
        <v>24</v>
      </c>
      <c r="F114" s="1" t="s">
        <v>23</v>
      </c>
      <c r="G114" s="1">
        <v>55</v>
      </c>
      <c r="H114" s="1">
        <v>5.2631578947368397E-2</v>
      </c>
      <c r="I114" s="1">
        <f t="shared" ref="I114:I160" si="5">H114*2</f>
        <v>0.10526315789473679</v>
      </c>
      <c r="J114" s="1">
        <v>0.88</v>
      </c>
    </row>
    <row r="115" spans="1:10" x14ac:dyDescent="0.15">
      <c r="A115" s="1" t="s">
        <v>75</v>
      </c>
      <c r="B115" s="1" t="s">
        <v>11</v>
      </c>
      <c r="C115" s="1">
        <v>31125346</v>
      </c>
      <c r="D115" s="1">
        <v>31125351</v>
      </c>
      <c r="E115" s="1" t="s">
        <v>9</v>
      </c>
      <c r="F115" s="1" t="s">
        <v>23</v>
      </c>
      <c r="G115" s="1">
        <v>91</v>
      </c>
      <c r="H115" s="1">
        <v>0.63529411764705801</v>
      </c>
      <c r="I115" s="1">
        <v>1</v>
      </c>
      <c r="J115" s="1">
        <v>0.88</v>
      </c>
    </row>
    <row r="116" spans="1:10" x14ac:dyDescent="0.15">
      <c r="A116" s="1" t="s">
        <v>75</v>
      </c>
      <c r="B116" s="1" t="s">
        <v>11</v>
      </c>
      <c r="C116" s="1">
        <v>28587606</v>
      </c>
      <c r="D116" s="1">
        <v>28587610</v>
      </c>
      <c r="E116" s="1" t="s">
        <v>9</v>
      </c>
      <c r="F116" s="1" t="s">
        <v>23</v>
      </c>
      <c r="G116" s="1">
        <v>42</v>
      </c>
      <c r="H116" s="1">
        <v>0.29824561403508698</v>
      </c>
      <c r="I116" s="1">
        <f t="shared" si="5"/>
        <v>0.59649122807017396</v>
      </c>
      <c r="J116" s="1">
        <v>0.88</v>
      </c>
    </row>
    <row r="117" spans="1:10" x14ac:dyDescent="0.15">
      <c r="A117" s="1" t="s">
        <v>75</v>
      </c>
      <c r="B117" s="1" t="s">
        <v>11</v>
      </c>
      <c r="C117" s="1">
        <v>27067731</v>
      </c>
      <c r="D117" s="1">
        <v>27067738</v>
      </c>
      <c r="E117" s="1" t="s">
        <v>9</v>
      </c>
      <c r="F117" s="1" t="s">
        <v>23</v>
      </c>
      <c r="G117" s="1">
        <v>49</v>
      </c>
      <c r="H117" s="1">
        <v>0.381818181818181</v>
      </c>
      <c r="I117" s="1">
        <f t="shared" si="5"/>
        <v>0.763636363636362</v>
      </c>
      <c r="J117" s="1">
        <v>0.88</v>
      </c>
    </row>
    <row r="118" spans="1:10" x14ac:dyDescent="0.15">
      <c r="A118" s="1" t="s">
        <v>75</v>
      </c>
      <c r="B118" s="1" t="s">
        <v>11</v>
      </c>
      <c r="C118" s="1">
        <v>23909133</v>
      </c>
      <c r="D118" s="1">
        <v>23909137</v>
      </c>
      <c r="E118" s="1" t="s">
        <v>9</v>
      </c>
      <c r="F118" s="1" t="s">
        <v>23</v>
      </c>
      <c r="G118" s="1">
        <v>80</v>
      </c>
      <c r="H118" s="1">
        <v>0.69090909090909003</v>
      </c>
      <c r="I118" s="1">
        <v>1</v>
      </c>
      <c r="J118" s="1">
        <v>0.88</v>
      </c>
    </row>
    <row r="119" spans="1:10" x14ac:dyDescent="0.15">
      <c r="A119" s="1" t="s">
        <v>75</v>
      </c>
      <c r="B119" s="1" t="s">
        <v>11</v>
      </c>
      <c r="C119" s="1">
        <v>23342737</v>
      </c>
      <c r="D119" s="1">
        <v>23342742</v>
      </c>
      <c r="E119" s="1" t="s">
        <v>9</v>
      </c>
      <c r="F119" s="1" t="s">
        <v>23</v>
      </c>
      <c r="G119" s="1">
        <v>57</v>
      </c>
      <c r="H119" s="1">
        <v>7.0175438596491196E-2</v>
      </c>
      <c r="I119" s="1">
        <f t="shared" si="5"/>
        <v>0.14035087719298239</v>
      </c>
      <c r="J119" s="1">
        <v>0.88</v>
      </c>
    </row>
    <row r="120" spans="1:10" x14ac:dyDescent="0.15">
      <c r="A120" s="1" t="s">
        <v>75</v>
      </c>
      <c r="B120" s="1" t="s">
        <v>11</v>
      </c>
      <c r="C120" s="1">
        <v>19872271</v>
      </c>
      <c r="D120" s="1">
        <v>19872275</v>
      </c>
      <c r="E120" s="1" t="s">
        <v>9</v>
      </c>
      <c r="F120" s="1" t="s">
        <v>23</v>
      </c>
      <c r="G120" s="1">
        <v>53</v>
      </c>
      <c r="H120" s="1">
        <v>0.22857142857142801</v>
      </c>
      <c r="I120" s="1">
        <f t="shared" si="5"/>
        <v>0.45714285714285602</v>
      </c>
      <c r="J120" s="1">
        <v>0.88</v>
      </c>
    </row>
    <row r="121" spans="1:10" x14ac:dyDescent="0.15">
      <c r="A121" s="1" t="s">
        <v>75</v>
      </c>
      <c r="B121" s="1" t="s">
        <v>11</v>
      </c>
      <c r="C121" s="1">
        <v>18297308</v>
      </c>
      <c r="D121" s="1">
        <v>18297312</v>
      </c>
      <c r="E121" s="1" t="s">
        <v>9</v>
      </c>
      <c r="F121" s="1" t="s">
        <v>23</v>
      </c>
      <c r="G121" s="1">
        <v>66</v>
      </c>
      <c r="H121" s="1">
        <v>0.27536231884057899</v>
      </c>
      <c r="I121" s="1">
        <f t="shared" si="5"/>
        <v>0.55072463768115798</v>
      </c>
      <c r="J121" s="1">
        <v>0.88</v>
      </c>
    </row>
    <row r="122" spans="1:10" x14ac:dyDescent="0.15">
      <c r="A122" s="1" t="s">
        <v>75</v>
      </c>
      <c r="B122" s="1" t="s">
        <v>11</v>
      </c>
      <c r="C122" s="1">
        <v>15560900</v>
      </c>
      <c r="D122" s="1">
        <v>15560901</v>
      </c>
      <c r="E122" s="1" t="s">
        <v>9</v>
      </c>
      <c r="F122" s="1" t="s">
        <v>23</v>
      </c>
      <c r="G122" s="1">
        <v>63</v>
      </c>
      <c r="H122" s="1">
        <v>0.06</v>
      </c>
      <c r="I122" s="1">
        <f t="shared" si="5"/>
        <v>0.12</v>
      </c>
      <c r="J122" s="1">
        <v>0.88</v>
      </c>
    </row>
    <row r="123" spans="1:10" x14ac:dyDescent="0.15">
      <c r="A123" s="1" t="s">
        <v>75</v>
      </c>
      <c r="B123" s="1" t="s">
        <v>11</v>
      </c>
      <c r="C123" s="1">
        <v>15313550</v>
      </c>
      <c r="D123" s="1">
        <v>15313554</v>
      </c>
      <c r="E123" s="1" t="s">
        <v>9</v>
      </c>
      <c r="F123" s="1" t="s">
        <v>23</v>
      </c>
      <c r="G123" s="1">
        <v>103</v>
      </c>
      <c r="H123" s="1">
        <v>0.28571428571428498</v>
      </c>
      <c r="I123" s="1">
        <f t="shared" si="5"/>
        <v>0.57142857142856995</v>
      </c>
      <c r="J123" s="1">
        <v>0.88</v>
      </c>
    </row>
    <row r="124" spans="1:10" x14ac:dyDescent="0.15">
      <c r="A124" s="1" t="s">
        <v>75</v>
      </c>
      <c r="B124" s="1" t="s">
        <v>11</v>
      </c>
      <c r="C124" s="1">
        <v>15283108</v>
      </c>
      <c r="D124" s="1">
        <v>15283113</v>
      </c>
      <c r="E124" s="1" t="s">
        <v>9</v>
      </c>
      <c r="F124" s="1" t="s">
        <v>23</v>
      </c>
      <c r="G124" s="1">
        <v>31</v>
      </c>
      <c r="H124" s="1">
        <v>0.27692307692307599</v>
      </c>
      <c r="I124" s="1">
        <f t="shared" si="5"/>
        <v>0.55384615384615199</v>
      </c>
      <c r="J124" s="1">
        <v>0.88</v>
      </c>
    </row>
    <row r="125" spans="1:10" x14ac:dyDescent="0.15">
      <c r="A125" s="1" t="s">
        <v>75</v>
      </c>
      <c r="B125" s="1" t="s">
        <v>11</v>
      </c>
      <c r="C125" s="1">
        <v>14541442</v>
      </c>
      <c r="D125" s="1">
        <v>14541447</v>
      </c>
      <c r="E125" s="1" t="s">
        <v>25</v>
      </c>
      <c r="F125" s="1" t="s">
        <v>23</v>
      </c>
      <c r="G125" s="1">
        <v>128</v>
      </c>
      <c r="H125" s="1">
        <v>0.42857142857142799</v>
      </c>
      <c r="I125" s="1">
        <f t="shared" si="5"/>
        <v>0.85714285714285599</v>
      </c>
      <c r="J125" s="1">
        <v>0.88</v>
      </c>
    </row>
    <row r="126" spans="1:10" x14ac:dyDescent="0.15">
      <c r="A126" s="1" t="s">
        <v>75</v>
      </c>
      <c r="B126" s="1" t="s">
        <v>11</v>
      </c>
      <c r="C126" s="1">
        <v>14473552</v>
      </c>
      <c r="D126" s="1">
        <v>14473556</v>
      </c>
      <c r="E126" s="1" t="s">
        <v>9</v>
      </c>
      <c r="F126" s="1" t="s">
        <v>23</v>
      </c>
      <c r="G126" s="1">
        <v>65</v>
      </c>
      <c r="H126" s="1">
        <v>0.47368421052631499</v>
      </c>
      <c r="I126" s="1">
        <f t="shared" si="5"/>
        <v>0.94736842105262997</v>
      </c>
      <c r="J126" s="1">
        <v>0.88</v>
      </c>
    </row>
    <row r="127" spans="1:10" x14ac:dyDescent="0.15">
      <c r="A127" s="1" t="s">
        <v>75</v>
      </c>
      <c r="B127" s="1" t="s">
        <v>11</v>
      </c>
      <c r="C127" s="1">
        <v>13171823</v>
      </c>
      <c r="D127" s="1">
        <v>13171828</v>
      </c>
      <c r="E127" s="1" t="s">
        <v>9</v>
      </c>
      <c r="F127" s="1" t="s">
        <v>23</v>
      </c>
      <c r="G127" s="1">
        <v>115</v>
      </c>
      <c r="H127" s="1">
        <v>0.11764705882352899</v>
      </c>
      <c r="I127" s="1">
        <f t="shared" si="5"/>
        <v>0.23529411764705799</v>
      </c>
      <c r="J127" s="1">
        <v>0.88</v>
      </c>
    </row>
    <row r="128" spans="1:10" x14ac:dyDescent="0.15">
      <c r="A128" s="1" t="s">
        <v>75</v>
      </c>
      <c r="B128" s="1" t="s">
        <v>11</v>
      </c>
      <c r="C128" s="1">
        <v>8112157</v>
      </c>
      <c r="D128" s="1">
        <v>8112163</v>
      </c>
      <c r="E128" s="1" t="s">
        <v>9</v>
      </c>
      <c r="F128" s="1" t="s">
        <v>23</v>
      </c>
      <c r="G128" s="1">
        <v>92</v>
      </c>
      <c r="H128" s="1">
        <v>0.22077922077921999</v>
      </c>
      <c r="I128" s="1">
        <f t="shared" si="5"/>
        <v>0.44155844155843998</v>
      </c>
      <c r="J128" s="1">
        <v>0.88</v>
      </c>
    </row>
    <row r="129" spans="1:10" x14ac:dyDescent="0.15">
      <c r="A129" s="1" t="s">
        <v>75</v>
      </c>
      <c r="B129" s="1" t="s">
        <v>11</v>
      </c>
      <c r="C129" s="1">
        <v>7785809</v>
      </c>
      <c r="D129" s="1">
        <v>7785813</v>
      </c>
      <c r="E129" s="1" t="s">
        <v>10</v>
      </c>
      <c r="F129" s="1" t="s">
        <v>23</v>
      </c>
      <c r="G129" s="1">
        <v>52</v>
      </c>
      <c r="H129" s="1">
        <v>0.233333333333333</v>
      </c>
      <c r="I129" s="1">
        <f t="shared" si="5"/>
        <v>0.46666666666666601</v>
      </c>
      <c r="J129" s="1">
        <v>0.88</v>
      </c>
    </row>
    <row r="130" spans="1:10" x14ac:dyDescent="0.15">
      <c r="A130" s="1" t="s">
        <v>75</v>
      </c>
      <c r="B130" s="1" t="s">
        <v>11</v>
      </c>
      <c r="C130" s="1">
        <v>6762055</v>
      </c>
      <c r="D130" s="1">
        <v>6762060</v>
      </c>
      <c r="E130" s="1" t="s">
        <v>10</v>
      </c>
      <c r="F130" s="1" t="s">
        <v>23</v>
      </c>
      <c r="G130" s="1">
        <v>61</v>
      </c>
      <c r="H130" s="1">
        <v>0.22222222222222199</v>
      </c>
      <c r="I130" s="1">
        <f t="shared" si="5"/>
        <v>0.44444444444444398</v>
      </c>
      <c r="J130" s="1">
        <v>0.88</v>
      </c>
    </row>
    <row r="131" spans="1:10" x14ac:dyDescent="0.15">
      <c r="A131" s="1" t="s">
        <v>75</v>
      </c>
      <c r="B131" s="1" t="s">
        <v>11</v>
      </c>
      <c r="C131" s="1">
        <v>6311221</v>
      </c>
      <c r="D131" s="1">
        <v>6311233</v>
      </c>
      <c r="E131" s="1" t="s">
        <v>10</v>
      </c>
      <c r="F131" s="1" t="s">
        <v>23</v>
      </c>
      <c r="G131" s="1">
        <v>58</v>
      </c>
      <c r="H131" s="1">
        <v>0.36486486486486402</v>
      </c>
      <c r="I131" s="1">
        <f t="shared" si="5"/>
        <v>0.72972972972972805</v>
      </c>
      <c r="J131" s="1">
        <v>0.88</v>
      </c>
    </row>
    <row r="132" spans="1:10" x14ac:dyDescent="0.15">
      <c r="A132" s="1" t="s">
        <v>75</v>
      </c>
      <c r="B132" s="1" t="s">
        <v>11</v>
      </c>
      <c r="C132" s="1">
        <v>5111084</v>
      </c>
      <c r="D132" s="1">
        <v>5111089</v>
      </c>
      <c r="E132" s="1" t="s">
        <v>9</v>
      </c>
      <c r="F132" s="1" t="s">
        <v>23</v>
      </c>
      <c r="G132" s="1">
        <v>59</v>
      </c>
      <c r="H132" s="1">
        <v>0.22</v>
      </c>
      <c r="I132" s="1">
        <f t="shared" si="5"/>
        <v>0.44</v>
      </c>
      <c r="J132" s="1">
        <v>0.88</v>
      </c>
    </row>
    <row r="133" spans="1:10" x14ac:dyDescent="0.15">
      <c r="A133" s="1" t="s">
        <v>75</v>
      </c>
      <c r="B133" s="1" t="s">
        <v>11</v>
      </c>
      <c r="C133" s="1">
        <v>5033894</v>
      </c>
      <c r="D133" s="1">
        <v>5033896</v>
      </c>
      <c r="E133" s="1" t="s">
        <v>9</v>
      </c>
      <c r="F133" s="1" t="s">
        <v>23</v>
      </c>
      <c r="G133" s="1">
        <v>93</v>
      </c>
      <c r="H133" s="1">
        <v>0.08</v>
      </c>
      <c r="I133" s="1">
        <f t="shared" si="5"/>
        <v>0.16</v>
      </c>
      <c r="J133" s="1">
        <v>0.88</v>
      </c>
    </row>
    <row r="134" spans="1:10" x14ac:dyDescent="0.15">
      <c r="A134" s="1" t="s">
        <v>75</v>
      </c>
      <c r="B134" s="1" t="s">
        <v>16</v>
      </c>
      <c r="C134" s="1">
        <v>21932218</v>
      </c>
      <c r="D134" s="1">
        <v>21932223</v>
      </c>
      <c r="E134" s="1" t="s">
        <v>9</v>
      </c>
      <c r="F134" s="1" t="s">
        <v>23</v>
      </c>
      <c r="G134" s="1">
        <v>90</v>
      </c>
      <c r="H134" s="1">
        <v>0.53947368421052599</v>
      </c>
      <c r="I134" s="1">
        <v>1</v>
      </c>
      <c r="J134" s="1">
        <v>0.88</v>
      </c>
    </row>
    <row r="135" spans="1:10" x14ac:dyDescent="0.15">
      <c r="A135" s="1" t="s">
        <v>75</v>
      </c>
      <c r="B135" s="1" t="s">
        <v>16</v>
      </c>
      <c r="C135" s="1">
        <v>21260165</v>
      </c>
      <c r="D135" s="1">
        <v>21260172</v>
      </c>
      <c r="E135" s="1" t="s">
        <v>9</v>
      </c>
      <c r="F135" s="1" t="s">
        <v>23</v>
      </c>
      <c r="G135" s="1">
        <v>86</v>
      </c>
      <c r="H135" s="1">
        <v>0.24390243902438999</v>
      </c>
      <c r="I135" s="1">
        <f t="shared" si="5"/>
        <v>0.48780487804877998</v>
      </c>
      <c r="J135" s="1">
        <v>0.88</v>
      </c>
    </row>
    <row r="136" spans="1:10" x14ac:dyDescent="0.15">
      <c r="A136" s="1" t="s">
        <v>75</v>
      </c>
      <c r="B136" s="1" t="s">
        <v>16</v>
      </c>
      <c r="C136" s="1">
        <v>20349779</v>
      </c>
      <c r="D136" s="1">
        <v>20349783</v>
      </c>
      <c r="E136" s="1" t="s">
        <v>9</v>
      </c>
      <c r="F136" s="1" t="s">
        <v>23</v>
      </c>
      <c r="G136" s="1">
        <v>47</v>
      </c>
      <c r="H136" s="1">
        <v>0.22727272727272699</v>
      </c>
      <c r="I136" s="1">
        <f t="shared" si="5"/>
        <v>0.45454545454545398</v>
      </c>
      <c r="J136" s="1">
        <v>0.88</v>
      </c>
    </row>
    <row r="137" spans="1:10" x14ac:dyDescent="0.15">
      <c r="A137" s="1" t="s">
        <v>75</v>
      </c>
      <c r="B137" s="1" t="s">
        <v>16</v>
      </c>
      <c r="C137" s="1">
        <v>18789271</v>
      </c>
      <c r="D137" s="1">
        <v>18789275</v>
      </c>
      <c r="E137" s="1" t="s">
        <v>10</v>
      </c>
      <c r="F137" s="1" t="s">
        <v>23</v>
      </c>
      <c r="G137" s="1">
        <v>71</v>
      </c>
      <c r="H137" s="1">
        <v>0.21052631578947301</v>
      </c>
      <c r="I137" s="1">
        <f t="shared" si="5"/>
        <v>0.42105263157894601</v>
      </c>
      <c r="J137" s="1">
        <v>0.88</v>
      </c>
    </row>
    <row r="138" spans="1:10" x14ac:dyDescent="0.15">
      <c r="A138" s="1" t="s">
        <v>75</v>
      </c>
      <c r="B138" s="1" t="s">
        <v>16</v>
      </c>
      <c r="C138" s="1">
        <v>17569012</v>
      </c>
      <c r="D138" s="1">
        <v>17569017</v>
      </c>
      <c r="E138" s="1" t="s">
        <v>10</v>
      </c>
      <c r="F138" s="1" t="s">
        <v>23</v>
      </c>
      <c r="G138" s="1">
        <v>76</v>
      </c>
      <c r="H138" s="1">
        <v>0.58333333333333304</v>
      </c>
      <c r="I138" s="1">
        <v>1</v>
      </c>
      <c r="J138" s="1">
        <v>0.88</v>
      </c>
    </row>
    <row r="139" spans="1:10" x14ac:dyDescent="0.15">
      <c r="A139" s="1" t="s">
        <v>75</v>
      </c>
      <c r="B139" s="1" t="s">
        <v>16</v>
      </c>
      <c r="C139" s="1">
        <v>17454247</v>
      </c>
      <c r="D139" s="1">
        <v>17454254</v>
      </c>
      <c r="E139" s="1" t="s">
        <v>9</v>
      </c>
      <c r="F139" s="1" t="s">
        <v>23</v>
      </c>
      <c r="G139" s="1">
        <v>64</v>
      </c>
      <c r="H139" s="1">
        <v>0.30303030303030298</v>
      </c>
      <c r="I139" s="1">
        <f t="shared" si="5"/>
        <v>0.60606060606060597</v>
      </c>
      <c r="J139" s="1">
        <v>0.88</v>
      </c>
    </row>
    <row r="140" spans="1:10" x14ac:dyDescent="0.15">
      <c r="A140" s="1" t="s">
        <v>75</v>
      </c>
      <c r="B140" s="1" t="s">
        <v>16</v>
      </c>
      <c r="C140" s="1">
        <v>17058892</v>
      </c>
      <c r="D140" s="1">
        <v>17058903</v>
      </c>
      <c r="E140" s="1" t="s">
        <v>9</v>
      </c>
      <c r="F140" s="1" t="s">
        <v>23</v>
      </c>
      <c r="G140" s="1">
        <v>74</v>
      </c>
      <c r="H140" s="1">
        <v>0.26315789473684198</v>
      </c>
      <c r="I140" s="1">
        <f t="shared" si="5"/>
        <v>0.52631578947368396</v>
      </c>
      <c r="J140" s="1">
        <v>0.88</v>
      </c>
    </row>
    <row r="141" spans="1:10" x14ac:dyDescent="0.15">
      <c r="A141" s="1" t="s">
        <v>75</v>
      </c>
      <c r="B141" s="1" t="s">
        <v>16</v>
      </c>
      <c r="C141" s="1">
        <v>15553860</v>
      </c>
      <c r="D141" s="1">
        <v>15553865</v>
      </c>
      <c r="E141" s="1" t="s">
        <v>9</v>
      </c>
      <c r="F141" s="1" t="s">
        <v>23</v>
      </c>
      <c r="G141" s="1">
        <v>108</v>
      </c>
      <c r="H141" s="1">
        <v>0.21333333333333299</v>
      </c>
      <c r="I141" s="1">
        <f t="shared" si="5"/>
        <v>0.42666666666666597</v>
      </c>
      <c r="J141" s="1">
        <v>0.88</v>
      </c>
    </row>
    <row r="142" spans="1:10" x14ac:dyDescent="0.15">
      <c r="A142" s="1" t="s">
        <v>75</v>
      </c>
      <c r="B142" s="1" t="s">
        <v>16</v>
      </c>
      <c r="C142" s="1">
        <v>15032735</v>
      </c>
      <c r="D142" s="1">
        <v>15032740</v>
      </c>
      <c r="E142" s="1" t="s">
        <v>9</v>
      </c>
      <c r="F142" s="1" t="s">
        <v>23</v>
      </c>
      <c r="G142" s="1">
        <v>47</v>
      </c>
      <c r="H142" s="1">
        <v>0.22857142857142801</v>
      </c>
      <c r="I142" s="1">
        <f t="shared" si="5"/>
        <v>0.45714285714285602</v>
      </c>
      <c r="J142" s="1">
        <v>0.88</v>
      </c>
    </row>
    <row r="143" spans="1:10" x14ac:dyDescent="0.15">
      <c r="A143" s="1" t="s">
        <v>75</v>
      </c>
      <c r="B143" s="1" t="s">
        <v>16</v>
      </c>
      <c r="C143" s="1">
        <v>11844377</v>
      </c>
      <c r="D143" s="1">
        <v>11844383</v>
      </c>
      <c r="E143" s="1" t="s">
        <v>9</v>
      </c>
      <c r="F143" s="1" t="s">
        <v>23</v>
      </c>
      <c r="G143" s="1">
        <v>90</v>
      </c>
      <c r="H143" s="1">
        <v>0.26785714285714202</v>
      </c>
      <c r="I143" s="1">
        <f t="shared" si="5"/>
        <v>0.53571428571428403</v>
      </c>
      <c r="J143" s="1">
        <v>0.88</v>
      </c>
    </row>
    <row r="144" spans="1:10" x14ac:dyDescent="0.15">
      <c r="A144" s="1" t="s">
        <v>75</v>
      </c>
      <c r="B144" s="1" t="s">
        <v>16</v>
      </c>
      <c r="C144" s="1">
        <v>10684637</v>
      </c>
      <c r="D144" s="1">
        <v>10684644</v>
      </c>
      <c r="E144" s="1" t="s">
        <v>26</v>
      </c>
      <c r="F144" s="1" t="s">
        <v>23</v>
      </c>
      <c r="G144" s="1">
        <v>74</v>
      </c>
      <c r="H144" s="1">
        <v>3.6144578313252997E-2</v>
      </c>
      <c r="I144" s="1">
        <f t="shared" si="5"/>
        <v>7.2289156626505993E-2</v>
      </c>
      <c r="J144" s="1">
        <v>0.88</v>
      </c>
    </row>
    <row r="145" spans="1:10" x14ac:dyDescent="0.15">
      <c r="A145" s="1" t="s">
        <v>75</v>
      </c>
      <c r="B145" s="1" t="s">
        <v>16</v>
      </c>
      <c r="C145" s="1">
        <v>10285472</v>
      </c>
      <c r="D145" s="1">
        <v>10285477</v>
      </c>
      <c r="E145" s="1" t="s">
        <v>9</v>
      </c>
      <c r="F145" s="1" t="s">
        <v>23</v>
      </c>
      <c r="G145" s="1">
        <v>69</v>
      </c>
      <c r="H145" s="1">
        <v>0.232558139534883</v>
      </c>
      <c r="I145" s="1">
        <f t="shared" si="5"/>
        <v>0.46511627906976599</v>
      </c>
      <c r="J145" s="1">
        <v>0.88</v>
      </c>
    </row>
    <row r="146" spans="1:10" x14ac:dyDescent="0.15">
      <c r="A146" s="1" t="s">
        <v>75</v>
      </c>
      <c r="B146" s="1" t="s">
        <v>16</v>
      </c>
      <c r="C146" s="1">
        <v>7150193</v>
      </c>
      <c r="D146" s="1">
        <v>7150199</v>
      </c>
      <c r="E146" s="1" t="s">
        <v>9</v>
      </c>
      <c r="F146" s="1" t="s">
        <v>23</v>
      </c>
      <c r="G146" s="1">
        <v>62</v>
      </c>
      <c r="H146" s="1">
        <v>0.426966292134831</v>
      </c>
      <c r="I146" s="1">
        <f t="shared" si="5"/>
        <v>0.85393258426966201</v>
      </c>
      <c r="J146" s="1">
        <v>0.88</v>
      </c>
    </row>
    <row r="147" spans="1:10" x14ac:dyDescent="0.15">
      <c r="A147" s="1" t="s">
        <v>75</v>
      </c>
      <c r="B147" s="1" t="s">
        <v>18</v>
      </c>
      <c r="C147" s="1">
        <v>23570243</v>
      </c>
      <c r="D147" s="1">
        <v>23570248</v>
      </c>
      <c r="E147" s="1" t="s">
        <v>9</v>
      </c>
      <c r="F147" s="1" t="s">
        <v>23</v>
      </c>
      <c r="G147" s="1">
        <v>84</v>
      </c>
      <c r="H147" s="1">
        <v>0.234375</v>
      </c>
      <c r="I147" s="1">
        <f t="shared" si="5"/>
        <v>0.46875</v>
      </c>
      <c r="J147" s="1">
        <v>0.88</v>
      </c>
    </row>
    <row r="148" spans="1:10" x14ac:dyDescent="0.15">
      <c r="A148" s="1" t="s">
        <v>75</v>
      </c>
      <c r="B148" s="1" t="s">
        <v>18</v>
      </c>
      <c r="C148" s="1">
        <v>22192420</v>
      </c>
      <c r="D148" s="1">
        <v>22192424</v>
      </c>
      <c r="E148" s="1" t="s">
        <v>10</v>
      </c>
      <c r="F148" s="1" t="s">
        <v>23</v>
      </c>
      <c r="G148" s="1">
        <v>80</v>
      </c>
      <c r="H148" s="1">
        <v>0.38095238095237999</v>
      </c>
      <c r="I148" s="1">
        <f t="shared" si="5"/>
        <v>0.76190476190475998</v>
      </c>
      <c r="J148" s="1">
        <v>0.88</v>
      </c>
    </row>
    <row r="149" spans="1:10" x14ac:dyDescent="0.15">
      <c r="A149" s="1" t="s">
        <v>75</v>
      </c>
      <c r="B149" s="1" t="s">
        <v>18</v>
      </c>
      <c r="C149" s="1">
        <v>14919483</v>
      </c>
      <c r="D149" s="1">
        <v>14919488</v>
      </c>
      <c r="E149" s="1" t="s">
        <v>9</v>
      </c>
      <c r="F149" s="1" t="s">
        <v>23</v>
      </c>
      <c r="G149" s="1">
        <v>90</v>
      </c>
      <c r="H149" s="1">
        <v>7.4999999999999997E-2</v>
      </c>
      <c r="I149" s="1">
        <f t="shared" si="5"/>
        <v>0.15</v>
      </c>
      <c r="J149" s="1">
        <v>0.88</v>
      </c>
    </row>
    <row r="150" spans="1:10" x14ac:dyDescent="0.15">
      <c r="A150" s="1" t="s">
        <v>75</v>
      </c>
      <c r="B150" s="1" t="s">
        <v>18</v>
      </c>
      <c r="C150" s="1">
        <v>11922388</v>
      </c>
      <c r="D150" s="1">
        <v>11922394</v>
      </c>
      <c r="E150" s="1" t="s">
        <v>9</v>
      </c>
      <c r="F150" s="1" t="s">
        <v>23</v>
      </c>
      <c r="G150" s="1">
        <v>44</v>
      </c>
      <c r="H150" s="1">
        <v>0.33333333333333298</v>
      </c>
      <c r="I150" s="1">
        <f t="shared" si="5"/>
        <v>0.66666666666666596</v>
      </c>
      <c r="J150" s="1">
        <v>0.88</v>
      </c>
    </row>
    <row r="151" spans="1:10" x14ac:dyDescent="0.15">
      <c r="A151" s="1" t="s">
        <v>75</v>
      </c>
      <c r="B151" s="1" t="s">
        <v>18</v>
      </c>
      <c r="C151" s="1">
        <v>9148392</v>
      </c>
      <c r="D151" s="1">
        <v>9148398</v>
      </c>
      <c r="E151" s="1" t="s">
        <v>9</v>
      </c>
      <c r="F151" s="1" t="s">
        <v>23</v>
      </c>
      <c r="G151" s="1">
        <v>57</v>
      </c>
      <c r="H151" s="1">
        <v>0.23684210526315699</v>
      </c>
      <c r="I151" s="1">
        <f t="shared" si="5"/>
        <v>0.47368421052631399</v>
      </c>
      <c r="J151" s="1">
        <v>0.88</v>
      </c>
    </row>
    <row r="152" spans="1:10" x14ac:dyDescent="0.15">
      <c r="A152" s="1" t="s">
        <v>75</v>
      </c>
      <c r="B152" s="1" t="s">
        <v>18</v>
      </c>
      <c r="C152" s="1">
        <v>7738638</v>
      </c>
      <c r="D152" s="1">
        <v>7738643</v>
      </c>
      <c r="E152" s="1" t="s">
        <v>9</v>
      </c>
      <c r="F152" s="1" t="s">
        <v>23</v>
      </c>
      <c r="G152" s="1">
        <v>53</v>
      </c>
      <c r="H152" s="1">
        <v>8.16326530612244E-2</v>
      </c>
      <c r="I152" s="1">
        <f t="shared" si="5"/>
        <v>0.1632653061224488</v>
      </c>
      <c r="J152" s="1">
        <v>0.88</v>
      </c>
    </row>
    <row r="153" spans="1:10" x14ac:dyDescent="0.15">
      <c r="A153" s="1" t="s">
        <v>75</v>
      </c>
      <c r="B153" s="1" t="s">
        <v>18</v>
      </c>
      <c r="C153" s="1">
        <v>7250118</v>
      </c>
      <c r="D153" s="1">
        <v>7250124</v>
      </c>
      <c r="E153" s="1" t="s">
        <v>9</v>
      </c>
      <c r="F153" s="1" t="s">
        <v>23</v>
      </c>
      <c r="G153" s="1">
        <v>64</v>
      </c>
      <c r="H153" s="1">
        <v>0.261538461538461</v>
      </c>
      <c r="I153" s="1">
        <f t="shared" si="5"/>
        <v>0.523076923076922</v>
      </c>
      <c r="J153" s="1">
        <v>0.88</v>
      </c>
    </row>
    <row r="154" spans="1:10" x14ac:dyDescent="0.15">
      <c r="A154" s="1" t="s">
        <v>75</v>
      </c>
      <c r="B154" s="1" t="s">
        <v>21</v>
      </c>
      <c r="C154" s="1">
        <v>21106565</v>
      </c>
      <c r="D154" s="1">
        <v>21106570</v>
      </c>
      <c r="E154" s="1" t="s">
        <v>9</v>
      </c>
      <c r="F154" s="1" t="s">
        <v>23</v>
      </c>
      <c r="G154" s="1">
        <v>35</v>
      </c>
      <c r="H154" s="1">
        <v>0.266666666666666</v>
      </c>
      <c r="I154" s="1">
        <f t="shared" si="5"/>
        <v>0.53333333333333199</v>
      </c>
      <c r="J154" s="1">
        <v>0.88</v>
      </c>
    </row>
    <row r="155" spans="1:10" x14ac:dyDescent="0.15">
      <c r="A155" s="1" t="s">
        <v>75</v>
      </c>
      <c r="B155" s="1" t="s">
        <v>21</v>
      </c>
      <c r="C155" s="1">
        <v>19789439</v>
      </c>
      <c r="D155" s="1">
        <v>19789443</v>
      </c>
      <c r="E155" s="1" t="s">
        <v>9</v>
      </c>
      <c r="F155" s="1" t="s">
        <v>23</v>
      </c>
      <c r="G155" s="1">
        <v>32</v>
      </c>
      <c r="H155" s="1">
        <v>0.25925925925925902</v>
      </c>
      <c r="I155" s="1">
        <f t="shared" si="5"/>
        <v>0.51851851851851805</v>
      </c>
      <c r="J155" s="1">
        <v>0.88</v>
      </c>
    </row>
    <row r="156" spans="1:10" x14ac:dyDescent="0.15">
      <c r="A156" s="1" t="s">
        <v>75</v>
      </c>
      <c r="B156" s="1" t="s">
        <v>21</v>
      </c>
      <c r="C156" s="1">
        <v>14599249</v>
      </c>
      <c r="D156" s="1">
        <v>14599254</v>
      </c>
      <c r="E156" s="1" t="s">
        <v>9</v>
      </c>
      <c r="F156" s="1" t="s">
        <v>23</v>
      </c>
      <c r="G156" s="1">
        <v>25</v>
      </c>
      <c r="H156" s="1">
        <v>0.231578947368421</v>
      </c>
      <c r="I156" s="1">
        <f t="shared" si="5"/>
        <v>0.46315789473684199</v>
      </c>
      <c r="J156" s="1">
        <v>0.88</v>
      </c>
    </row>
    <row r="157" spans="1:10" x14ac:dyDescent="0.15">
      <c r="A157" s="1" t="s">
        <v>75</v>
      </c>
      <c r="B157" s="1" t="s">
        <v>21</v>
      </c>
      <c r="C157" s="1">
        <v>10168608</v>
      </c>
      <c r="D157" s="1">
        <v>10168614</v>
      </c>
      <c r="E157" s="1" t="s">
        <v>9</v>
      </c>
      <c r="F157" s="1" t="s">
        <v>23</v>
      </c>
      <c r="G157" s="1">
        <v>31</v>
      </c>
      <c r="H157" s="1">
        <v>0.25882352941176401</v>
      </c>
      <c r="I157" s="1">
        <f t="shared" si="5"/>
        <v>0.51764705882352802</v>
      </c>
      <c r="J157" s="1">
        <v>0.88</v>
      </c>
    </row>
    <row r="158" spans="1:10" x14ac:dyDescent="0.15">
      <c r="A158" s="1" t="s">
        <v>75</v>
      </c>
      <c r="B158" s="1" t="s">
        <v>21</v>
      </c>
      <c r="C158" s="1">
        <v>7086302</v>
      </c>
      <c r="D158" s="1">
        <v>7086307</v>
      </c>
      <c r="E158" s="1" t="s">
        <v>9</v>
      </c>
      <c r="F158" s="1" t="s">
        <v>23</v>
      </c>
      <c r="G158" s="1">
        <v>33</v>
      </c>
      <c r="H158" s="1">
        <v>0.28000000000000003</v>
      </c>
      <c r="I158" s="1">
        <f t="shared" si="5"/>
        <v>0.56000000000000005</v>
      </c>
      <c r="J158" s="1">
        <v>0.88</v>
      </c>
    </row>
    <row r="159" spans="1:10" x14ac:dyDescent="0.15">
      <c r="A159" s="1" t="s">
        <v>75</v>
      </c>
      <c r="B159" s="1" t="s">
        <v>21</v>
      </c>
      <c r="C159" s="1">
        <v>1446792</v>
      </c>
      <c r="D159" s="1">
        <v>1446799</v>
      </c>
      <c r="E159" s="1" t="s">
        <v>9</v>
      </c>
      <c r="F159" s="1" t="s">
        <v>23</v>
      </c>
      <c r="G159" s="1">
        <v>27</v>
      </c>
      <c r="H159" s="1">
        <v>0.32530120481927699</v>
      </c>
      <c r="I159" s="1">
        <f t="shared" si="5"/>
        <v>0.65060240963855398</v>
      </c>
      <c r="J159" s="1">
        <v>0.88</v>
      </c>
    </row>
    <row r="160" spans="1:10" x14ac:dyDescent="0.15">
      <c r="A160" s="1" t="s">
        <v>75</v>
      </c>
      <c r="B160" s="1" t="s">
        <v>21</v>
      </c>
      <c r="C160" s="1">
        <v>1140710</v>
      </c>
      <c r="D160" s="1">
        <v>1140711</v>
      </c>
      <c r="E160" s="1" t="s">
        <v>9</v>
      </c>
      <c r="F160" s="1" t="s">
        <v>23</v>
      </c>
      <c r="G160" s="1">
        <v>19</v>
      </c>
      <c r="H160" s="1">
        <v>0.220588235294117</v>
      </c>
      <c r="I160" s="1">
        <f t="shared" si="5"/>
        <v>0.441176470588234</v>
      </c>
      <c r="J160" s="1">
        <v>0.88</v>
      </c>
    </row>
    <row r="161" spans="1:10" x14ac:dyDescent="0.15">
      <c r="A161" s="1" t="s">
        <v>75</v>
      </c>
      <c r="B161" s="1" t="s">
        <v>6</v>
      </c>
      <c r="C161" s="1">
        <v>8246320</v>
      </c>
      <c r="D161" s="1">
        <v>8246362</v>
      </c>
      <c r="E161" s="1" t="s">
        <v>27</v>
      </c>
      <c r="F161" s="1" t="s">
        <v>28</v>
      </c>
      <c r="G161" s="1">
        <v>86</v>
      </c>
      <c r="H161" s="1">
        <v>0.214285714285714</v>
      </c>
      <c r="I161" s="1">
        <f>H161</f>
        <v>0.214285714285714</v>
      </c>
      <c r="J161" s="1">
        <v>0.9</v>
      </c>
    </row>
    <row r="162" spans="1:10" x14ac:dyDescent="0.15">
      <c r="A162" s="1" t="s">
        <v>75</v>
      </c>
      <c r="B162" s="1" t="s">
        <v>11</v>
      </c>
      <c r="C162" s="1">
        <v>28090593</v>
      </c>
      <c r="D162" s="1">
        <v>28090602</v>
      </c>
      <c r="E162" s="1" t="s">
        <v>29</v>
      </c>
      <c r="F162" s="1" t="s">
        <v>28</v>
      </c>
      <c r="G162" s="1">
        <v>158</v>
      </c>
      <c r="H162" s="1">
        <v>2.9850746268656699E-2</v>
      </c>
      <c r="I162" s="1">
        <f t="shared" ref="I162:I176" si="6">H162*2</f>
        <v>5.9701492537313397E-2</v>
      </c>
      <c r="J162" s="1">
        <v>0.9</v>
      </c>
    </row>
    <row r="163" spans="1:10" x14ac:dyDescent="0.15">
      <c r="A163" s="1" t="s">
        <v>75</v>
      </c>
      <c r="B163" s="1" t="s">
        <v>11</v>
      </c>
      <c r="C163" s="1">
        <v>27773597</v>
      </c>
      <c r="D163" s="1">
        <v>27773634</v>
      </c>
      <c r="E163" s="1" t="s">
        <v>30</v>
      </c>
      <c r="F163" s="1" t="s">
        <v>28</v>
      </c>
      <c r="G163" s="1">
        <v>73</v>
      </c>
      <c r="H163" s="1">
        <v>0.33333333333333298</v>
      </c>
      <c r="I163" s="1">
        <f t="shared" si="6"/>
        <v>0.66666666666666596</v>
      </c>
      <c r="J163" s="1">
        <v>0.9</v>
      </c>
    </row>
    <row r="164" spans="1:10" x14ac:dyDescent="0.15">
      <c r="A164" s="1" t="s">
        <v>75</v>
      </c>
      <c r="B164" s="1" t="s">
        <v>11</v>
      </c>
      <c r="C164" s="1">
        <v>11181573</v>
      </c>
      <c r="D164" s="1">
        <v>11181579</v>
      </c>
      <c r="E164" s="1" t="s">
        <v>31</v>
      </c>
      <c r="F164" s="1" t="s">
        <v>28</v>
      </c>
      <c r="G164" s="1">
        <v>53</v>
      </c>
      <c r="H164" s="1">
        <v>0.13675213675213599</v>
      </c>
      <c r="I164" s="1">
        <f t="shared" si="6"/>
        <v>0.27350427350427198</v>
      </c>
      <c r="J164" s="1">
        <v>0.9</v>
      </c>
    </row>
    <row r="165" spans="1:10" x14ac:dyDescent="0.15">
      <c r="A165" s="1" t="s">
        <v>75</v>
      </c>
      <c r="B165" s="1" t="s">
        <v>16</v>
      </c>
      <c r="C165" s="1">
        <v>16894950</v>
      </c>
      <c r="D165" s="1">
        <v>16894954</v>
      </c>
      <c r="E165" s="1" t="s">
        <v>10</v>
      </c>
      <c r="F165" s="1" t="s">
        <v>28</v>
      </c>
      <c r="G165" s="1">
        <v>75</v>
      </c>
      <c r="H165" s="1">
        <v>0.17910447761194001</v>
      </c>
      <c r="I165" s="1">
        <f t="shared" si="6"/>
        <v>0.35820895522388002</v>
      </c>
      <c r="J165" s="1">
        <v>0.9</v>
      </c>
    </row>
    <row r="166" spans="1:10" x14ac:dyDescent="0.15">
      <c r="A166" s="1" t="s">
        <v>75</v>
      </c>
      <c r="B166" s="1" t="s">
        <v>16</v>
      </c>
      <c r="C166" s="1">
        <v>14783738</v>
      </c>
      <c r="D166" s="1">
        <v>14783742</v>
      </c>
      <c r="E166" s="1" t="s">
        <v>10</v>
      </c>
      <c r="F166" s="1" t="s">
        <v>28</v>
      </c>
      <c r="G166" s="1">
        <v>8</v>
      </c>
      <c r="H166" s="1">
        <v>0.63225806451612898</v>
      </c>
      <c r="I166" s="1">
        <v>1</v>
      </c>
      <c r="J166" s="1">
        <v>0.9</v>
      </c>
    </row>
    <row r="167" spans="1:10" x14ac:dyDescent="0.15">
      <c r="A167" s="1" t="s">
        <v>75</v>
      </c>
      <c r="B167" s="1" t="s">
        <v>16</v>
      </c>
      <c r="C167" s="1">
        <v>13139483</v>
      </c>
      <c r="D167" s="1">
        <v>13139489</v>
      </c>
      <c r="E167" s="1" t="s">
        <v>10</v>
      </c>
      <c r="F167" s="1" t="s">
        <v>28</v>
      </c>
      <c r="G167" s="1">
        <v>44</v>
      </c>
      <c r="H167" s="1">
        <v>0.27044025157232698</v>
      </c>
      <c r="I167" s="1">
        <f t="shared" si="6"/>
        <v>0.54088050314465397</v>
      </c>
      <c r="J167" s="1">
        <v>0.9</v>
      </c>
    </row>
    <row r="168" spans="1:10" x14ac:dyDescent="0.15">
      <c r="A168" s="1" t="s">
        <v>75</v>
      </c>
      <c r="B168" s="1" t="s">
        <v>16</v>
      </c>
      <c r="C168" s="1">
        <v>10683262</v>
      </c>
      <c r="D168" s="1">
        <v>10683310</v>
      </c>
      <c r="E168" s="1" t="s">
        <v>32</v>
      </c>
      <c r="F168" s="1" t="s">
        <v>28</v>
      </c>
      <c r="G168" s="1">
        <v>67</v>
      </c>
      <c r="H168" s="1">
        <v>0.25581395348837199</v>
      </c>
      <c r="I168" s="1">
        <f t="shared" si="6"/>
        <v>0.51162790697674398</v>
      </c>
      <c r="J168" s="1">
        <v>0.9</v>
      </c>
    </row>
    <row r="169" spans="1:10" x14ac:dyDescent="0.15">
      <c r="A169" s="1" t="s">
        <v>75</v>
      </c>
      <c r="B169" s="1" t="s">
        <v>16</v>
      </c>
      <c r="C169" s="1">
        <v>8439191</v>
      </c>
      <c r="D169" s="1">
        <v>8439195</v>
      </c>
      <c r="E169" s="1" t="s">
        <v>9</v>
      </c>
      <c r="F169" s="1" t="s">
        <v>28</v>
      </c>
      <c r="G169" s="1">
        <v>78</v>
      </c>
      <c r="H169" s="1">
        <v>0.70270270270270196</v>
      </c>
      <c r="I169" s="1">
        <v>1</v>
      </c>
      <c r="J169" s="1">
        <v>0.9</v>
      </c>
    </row>
    <row r="170" spans="1:10" x14ac:dyDescent="0.15">
      <c r="A170" s="1" t="s">
        <v>75</v>
      </c>
      <c r="B170" s="1" t="s">
        <v>16</v>
      </c>
      <c r="C170" s="1">
        <v>8083548</v>
      </c>
      <c r="D170" s="1">
        <v>8083553</v>
      </c>
      <c r="E170" s="1" t="s">
        <v>9</v>
      </c>
      <c r="F170" s="1" t="s">
        <v>28</v>
      </c>
      <c r="G170" s="1">
        <v>94</v>
      </c>
      <c r="H170" s="1">
        <v>0.305084745762711</v>
      </c>
      <c r="I170" s="1">
        <f t="shared" si="6"/>
        <v>0.61016949152542199</v>
      </c>
      <c r="J170" s="1">
        <v>0.9</v>
      </c>
    </row>
    <row r="171" spans="1:10" x14ac:dyDescent="0.15">
      <c r="A171" s="1" t="s">
        <v>75</v>
      </c>
      <c r="B171" s="1" t="s">
        <v>16</v>
      </c>
      <c r="C171" s="1">
        <v>683777</v>
      </c>
      <c r="D171" s="1">
        <v>683779</v>
      </c>
      <c r="E171" s="1" t="s">
        <v>27</v>
      </c>
      <c r="F171" s="1" t="s">
        <v>28</v>
      </c>
      <c r="G171" s="1">
        <v>59</v>
      </c>
      <c r="H171" s="1">
        <v>0.21296296296296199</v>
      </c>
      <c r="I171" s="1">
        <f t="shared" si="6"/>
        <v>0.42592592592592399</v>
      </c>
      <c r="J171" s="1">
        <v>0.9</v>
      </c>
    </row>
    <row r="172" spans="1:10" x14ac:dyDescent="0.15">
      <c r="A172" s="1" t="s">
        <v>75</v>
      </c>
      <c r="B172" s="1" t="s">
        <v>16</v>
      </c>
      <c r="C172" s="1">
        <v>632661</v>
      </c>
      <c r="D172" s="1">
        <v>632702</v>
      </c>
      <c r="E172" s="1" t="s">
        <v>33</v>
      </c>
      <c r="F172" s="1" t="s">
        <v>28</v>
      </c>
      <c r="G172" s="1">
        <v>123</v>
      </c>
      <c r="H172" s="1">
        <v>7.3619631901840496E-2</v>
      </c>
      <c r="I172" s="1">
        <f t="shared" si="6"/>
        <v>0.14723926380368099</v>
      </c>
      <c r="J172" s="1">
        <v>0.9</v>
      </c>
    </row>
    <row r="173" spans="1:10" x14ac:dyDescent="0.15">
      <c r="A173" s="1" t="s">
        <v>75</v>
      </c>
      <c r="B173" s="1" t="s">
        <v>18</v>
      </c>
      <c r="C173" s="1">
        <v>24999029</v>
      </c>
      <c r="D173" s="1">
        <v>24999041</v>
      </c>
      <c r="E173" s="1" t="s">
        <v>12</v>
      </c>
      <c r="F173" s="1" t="s">
        <v>28</v>
      </c>
      <c r="G173" s="1">
        <v>34</v>
      </c>
      <c r="H173" s="1">
        <v>0.67045454545454497</v>
      </c>
      <c r="I173" s="1">
        <v>1</v>
      </c>
      <c r="J173" s="1">
        <v>0.9</v>
      </c>
    </row>
    <row r="174" spans="1:10" x14ac:dyDescent="0.15">
      <c r="A174" s="1" t="s">
        <v>75</v>
      </c>
      <c r="B174" s="1" t="s">
        <v>18</v>
      </c>
      <c r="C174" s="1">
        <v>24329474</v>
      </c>
      <c r="D174" s="1">
        <v>24329522</v>
      </c>
      <c r="E174" s="1" t="s">
        <v>10</v>
      </c>
      <c r="F174" s="1" t="s">
        <v>28</v>
      </c>
      <c r="G174" s="1">
        <v>56</v>
      </c>
      <c r="H174" s="1">
        <v>0.159574468085106</v>
      </c>
      <c r="I174" s="1">
        <f t="shared" si="6"/>
        <v>0.31914893617021201</v>
      </c>
      <c r="J174" s="1">
        <v>0.9</v>
      </c>
    </row>
    <row r="175" spans="1:10" x14ac:dyDescent="0.15">
      <c r="A175" s="1" t="s">
        <v>75</v>
      </c>
      <c r="B175" s="1" t="s">
        <v>18</v>
      </c>
      <c r="C175" s="1">
        <v>22398865</v>
      </c>
      <c r="D175" s="1">
        <v>22398869</v>
      </c>
      <c r="E175" s="1" t="s">
        <v>10</v>
      </c>
      <c r="F175" s="1" t="s">
        <v>28</v>
      </c>
      <c r="G175" s="1">
        <v>64</v>
      </c>
      <c r="H175" s="1">
        <v>0.36538461538461497</v>
      </c>
      <c r="I175" s="1">
        <f t="shared" si="6"/>
        <v>0.73076923076922995</v>
      </c>
      <c r="J175" s="1">
        <v>0.9</v>
      </c>
    </row>
    <row r="176" spans="1:10" x14ac:dyDescent="0.15">
      <c r="A176" s="1" t="s">
        <v>75</v>
      </c>
      <c r="B176" s="1" t="s">
        <v>21</v>
      </c>
      <c r="C176" s="1">
        <v>17580263</v>
      </c>
      <c r="D176" s="1">
        <v>17580306</v>
      </c>
      <c r="E176" s="1" t="s">
        <v>34</v>
      </c>
      <c r="F176" s="1" t="s">
        <v>28</v>
      </c>
      <c r="G176" s="1">
        <v>24</v>
      </c>
      <c r="H176" s="1">
        <v>0.214285714285714</v>
      </c>
      <c r="I176" s="1">
        <f t="shared" si="6"/>
        <v>0.42857142857142799</v>
      </c>
      <c r="J176" s="1">
        <v>0.9</v>
      </c>
    </row>
    <row r="177" spans="1:10" x14ac:dyDescent="0.15">
      <c r="A177" s="1" t="s">
        <v>75</v>
      </c>
      <c r="B177" s="1" t="s">
        <v>6</v>
      </c>
      <c r="C177" s="1">
        <v>22546789</v>
      </c>
      <c r="D177" s="1">
        <v>22546793</v>
      </c>
      <c r="E177" s="1" t="s">
        <v>9</v>
      </c>
      <c r="F177" s="1" t="s">
        <v>35</v>
      </c>
      <c r="G177" s="1">
        <v>49</v>
      </c>
      <c r="H177" s="1">
        <v>0.87209302325581395</v>
      </c>
      <c r="I177" s="1">
        <f t="shared" ref="I177:I184" si="7">H177</f>
        <v>0.87209302325581395</v>
      </c>
      <c r="J177" s="1">
        <v>0.7</v>
      </c>
    </row>
    <row r="178" spans="1:10" x14ac:dyDescent="0.15">
      <c r="A178" s="1" t="s">
        <v>75</v>
      </c>
      <c r="B178" s="1" t="s">
        <v>6</v>
      </c>
      <c r="C178" s="1">
        <v>21279804</v>
      </c>
      <c r="D178" s="1">
        <v>21279808</v>
      </c>
      <c r="E178" s="1" t="s">
        <v>9</v>
      </c>
      <c r="F178" s="1" t="s">
        <v>35</v>
      </c>
      <c r="G178" s="1">
        <v>45</v>
      </c>
      <c r="H178" s="1">
        <v>0.21052631578947301</v>
      </c>
      <c r="I178" s="1">
        <f t="shared" si="7"/>
        <v>0.21052631578947301</v>
      </c>
      <c r="J178" s="1">
        <v>0.7</v>
      </c>
    </row>
    <row r="179" spans="1:10" x14ac:dyDescent="0.15">
      <c r="A179" s="1" t="s">
        <v>75</v>
      </c>
      <c r="B179" s="1" t="s">
        <v>6</v>
      </c>
      <c r="C179" s="1">
        <v>17030043</v>
      </c>
      <c r="D179" s="1">
        <v>17030048</v>
      </c>
      <c r="E179" s="1" t="s">
        <v>9</v>
      </c>
      <c r="F179" s="1" t="s">
        <v>35</v>
      </c>
      <c r="G179" s="1">
        <v>55</v>
      </c>
      <c r="H179" s="1">
        <v>0.25925925925925902</v>
      </c>
      <c r="I179" s="1">
        <f t="shared" si="7"/>
        <v>0.25925925925925902</v>
      </c>
      <c r="J179" s="1">
        <v>0.7</v>
      </c>
    </row>
    <row r="180" spans="1:10" x14ac:dyDescent="0.15">
      <c r="A180" s="1" t="s">
        <v>75</v>
      </c>
      <c r="B180" s="1" t="s">
        <v>6</v>
      </c>
      <c r="C180" s="1">
        <v>16946092</v>
      </c>
      <c r="D180" s="1">
        <v>16946098</v>
      </c>
      <c r="E180" s="1" t="s">
        <v>9</v>
      </c>
      <c r="F180" s="1" t="s">
        <v>35</v>
      </c>
      <c r="G180" s="1">
        <v>113</v>
      </c>
      <c r="H180" s="1">
        <v>0.92045454545454497</v>
      </c>
      <c r="I180" s="1">
        <f t="shared" si="7"/>
        <v>0.92045454545454497</v>
      </c>
      <c r="J180" s="1">
        <v>0.7</v>
      </c>
    </row>
    <row r="181" spans="1:10" x14ac:dyDescent="0.15">
      <c r="A181" s="1" t="s">
        <v>75</v>
      </c>
      <c r="B181" s="1" t="s">
        <v>6</v>
      </c>
      <c r="C181" s="1">
        <v>12773937</v>
      </c>
      <c r="D181" s="1">
        <v>12773951</v>
      </c>
      <c r="E181" s="1">
        <v>297</v>
      </c>
      <c r="F181" s="1" t="s">
        <v>35</v>
      </c>
      <c r="G181" s="1">
        <v>67</v>
      </c>
      <c r="H181" s="1">
        <v>4.1666666666666602E-2</v>
      </c>
      <c r="I181" s="1">
        <f t="shared" si="7"/>
        <v>4.1666666666666602E-2</v>
      </c>
      <c r="J181" s="1">
        <v>0.7</v>
      </c>
    </row>
    <row r="182" spans="1:10" x14ac:dyDescent="0.15">
      <c r="A182" s="1" t="s">
        <v>75</v>
      </c>
      <c r="B182" s="1" t="s">
        <v>6</v>
      </c>
      <c r="C182" s="1">
        <v>11764826</v>
      </c>
      <c r="D182" s="1">
        <v>11764830</v>
      </c>
      <c r="E182" s="1" t="s">
        <v>9</v>
      </c>
      <c r="F182" s="1" t="s">
        <v>35</v>
      </c>
      <c r="G182" s="1">
        <v>92</v>
      </c>
      <c r="H182" s="1">
        <v>0.24444444444444399</v>
      </c>
      <c r="I182" s="1">
        <f t="shared" si="7"/>
        <v>0.24444444444444399</v>
      </c>
      <c r="J182" s="1">
        <v>0.7</v>
      </c>
    </row>
    <row r="183" spans="1:10" x14ac:dyDescent="0.15">
      <c r="A183" s="1" t="s">
        <v>75</v>
      </c>
      <c r="B183" s="1" t="s">
        <v>6</v>
      </c>
      <c r="C183" s="1">
        <v>7349836</v>
      </c>
      <c r="D183" s="1">
        <v>7349841</v>
      </c>
      <c r="E183" s="1" t="s">
        <v>9</v>
      </c>
      <c r="F183" s="1" t="s">
        <v>35</v>
      </c>
      <c r="G183" s="1">
        <v>108</v>
      </c>
      <c r="H183" s="1">
        <v>0.89247311827956899</v>
      </c>
      <c r="I183" s="1">
        <f t="shared" si="7"/>
        <v>0.89247311827956899</v>
      </c>
      <c r="J183" s="1">
        <v>0.7</v>
      </c>
    </row>
    <row r="184" spans="1:10" x14ac:dyDescent="0.15">
      <c r="A184" s="1" t="s">
        <v>75</v>
      </c>
      <c r="B184" s="1" t="s">
        <v>6</v>
      </c>
      <c r="C184" s="1">
        <v>3275182</v>
      </c>
      <c r="D184" s="1">
        <v>3275188</v>
      </c>
      <c r="E184" s="1" t="s">
        <v>9</v>
      </c>
      <c r="F184" s="1" t="s">
        <v>35</v>
      </c>
      <c r="G184" s="1">
        <v>61</v>
      </c>
      <c r="H184" s="1">
        <v>0.88235294117647001</v>
      </c>
      <c r="I184" s="1">
        <f t="shared" si="7"/>
        <v>0.88235294117647001</v>
      </c>
      <c r="J184" s="1">
        <v>0.7</v>
      </c>
    </row>
    <row r="185" spans="1:10" x14ac:dyDescent="0.15">
      <c r="A185" s="1" t="s">
        <v>75</v>
      </c>
      <c r="B185" s="1" t="s">
        <v>11</v>
      </c>
      <c r="C185" s="1">
        <v>28089844</v>
      </c>
      <c r="D185" s="1">
        <v>28089849</v>
      </c>
      <c r="E185" s="1" t="s">
        <v>9</v>
      </c>
      <c r="F185" s="1" t="s">
        <v>35</v>
      </c>
      <c r="G185" s="1">
        <v>34</v>
      </c>
      <c r="H185" s="1">
        <v>0.20270270270270199</v>
      </c>
      <c r="I185" s="1">
        <f t="shared" ref="I185:I201" si="8">H185*2</f>
        <v>0.40540540540540398</v>
      </c>
      <c r="J185" s="1">
        <v>0.7</v>
      </c>
    </row>
    <row r="186" spans="1:10" x14ac:dyDescent="0.15">
      <c r="A186" s="1" t="s">
        <v>75</v>
      </c>
      <c r="B186" s="1" t="s">
        <v>11</v>
      </c>
      <c r="C186" s="1">
        <v>23333599</v>
      </c>
      <c r="D186" s="1">
        <v>23333603</v>
      </c>
      <c r="E186" s="1" t="s">
        <v>10</v>
      </c>
      <c r="F186" s="1" t="s">
        <v>35</v>
      </c>
      <c r="G186" s="1">
        <v>114</v>
      </c>
      <c r="H186" s="1">
        <v>0.57746478873239404</v>
      </c>
      <c r="I186" s="1">
        <v>1</v>
      </c>
      <c r="J186" s="1">
        <v>0.7</v>
      </c>
    </row>
    <row r="187" spans="1:10" x14ac:dyDescent="0.15">
      <c r="A187" s="1" t="s">
        <v>75</v>
      </c>
      <c r="B187" s="1" t="s">
        <v>11</v>
      </c>
      <c r="C187" s="1">
        <v>23331358</v>
      </c>
      <c r="D187" s="1">
        <v>23331363</v>
      </c>
      <c r="E187" s="1" t="s">
        <v>36</v>
      </c>
      <c r="F187" s="1" t="s">
        <v>35</v>
      </c>
      <c r="G187" s="1">
        <v>103</v>
      </c>
      <c r="H187" s="1">
        <v>0.71621621621621601</v>
      </c>
      <c r="I187" s="1">
        <v>1</v>
      </c>
      <c r="J187" s="1">
        <v>0.7</v>
      </c>
    </row>
    <row r="188" spans="1:10" x14ac:dyDescent="0.15">
      <c r="A188" s="1" t="s">
        <v>75</v>
      </c>
      <c r="B188" s="1" t="s">
        <v>11</v>
      </c>
      <c r="C188" s="1">
        <v>21333728</v>
      </c>
      <c r="D188" s="1">
        <v>21333733</v>
      </c>
      <c r="E188" s="1" t="s">
        <v>9</v>
      </c>
      <c r="F188" s="1" t="s">
        <v>35</v>
      </c>
      <c r="G188" s="1">
        <v>95</v>
      </c>
      <c r="H188" s="1">
        <v>0.23931623931623899</v>
      </c>
      <c r="I188" s="1">
        <f t="shared" si="8"/>
        <v>0.47863247863247799</v>
      </c>
      <c r="J188" s="1">
        <v>0.7</v>
      </c>
    </row>
    <row r="189" spans="1:10" x14ac:dyDescent="0.15">
      <c r="A189" s="1" t="s">
        <v>75</v>
      </c>
      <c r="B189" s="1" t="s">
        <v>16</v>
      </c>
      <c r="C189" s="1">
        <v>24731689</v>
      </c>
      <c r="D189" s="1">
        <v>24731694</v>
      </c>
      <c r="E189" s="1" t="s">
        <v>9</v>
      </c>
      <c r="F189" s="1" t="s">
        <v>35</v>
      </c>
      <c r="G189" s="1">
        <v>46</v>
      </c>
      <c r="H189" s="1">
        <v>0.51449275362318803</v>
      </c>
      <c r="I189" s="1">
        <v>1</v>
      </c>
      <c r="J189" s="1">
        <v>0.7</v>
      </c>
    </row>
    <row r="190" spans="1:10" x14ac:dyDescent="0.15">
      <c r="A190" s="1" t="s">
        <v>75</v>
      </c>
      <c r="B190" s="1" t="s">
        <v>16</v>
      </c>
      <c r="C190" s="1">
        <v>11345259</v>
      </c>
      <c r="D190" s="1">
        <v>11345305</v>
      </c>
      <c r="E190" s="1" t="s">
        <v>17</v>
      </c>
      <c r="F190" s="1" t="s">
        <v>35</v>
      </c>
      <c r="G190" s="1">
        <v>61</v>
      </c>
      <c r="H190" s="1">
        <v>3.3707865168539297E-2</v>
      </c>
      <c r="I190" s="1">
        <f t="shared" si="8"/>
        <v>6.7415730337078594E-2</v>
      </c>
      <c r="J190" s="1">
        <v>0.7</v>
      </c>
    </row>
    <row r="191" spans="1:10" x14ac:dyDescent="0.15">
      <c r="A191" s="1" t="s">
        <v>75</v>
      </c>
      <c r="B191" s="1" t="s">
        <v>16</v>
      </c>
      <c r="C191" s="1">
        <v>11044048</v>
      </c>
      <c r="D191" s="1">
        <v>11044053</v>
      </c>
      <c r="E191" s="1" t="s">
        <v>9</v>
      </c>
      <c r="F191" s="1" t="s">
        <v>35</v>
      </c>
      <c r="G191" s="1">
        <v>66</v>
      </c>
      <c r="H191" s="1">
        <v>0.22</v>
      </c>
      <c r="I191" s="1">
        <f t="shared" si="8"/>
        <v>0.44</v>
      </c>
      <c r="J191" s="1">
        <v>0.7</v>
      </c>
    </row>
    <row r="192" spans="1:10" x14ac:dyDescent="0.15">
      <c r="A192" s="1" t="s">
        <v>75</v>
      </c>
      <c r="B192" s="1" t="s">
        <v>16</v>
      </c>
      <c r="C192" s="1">
        <v>154189</v>
      </c>
      <c r="D192" s="1">
        <v>154193</v>
      </c>
      <c r="E192" s="1" t="s">
        <v>9</v>
      </c>
      <c r="F192" s="1" t="s">
        <v>35</v>
      </c>
      <c r="G192" s="1">
        <v>50</v>
      </c>
      <c r="H192" s="1">
        <v>0.59390862944162404</v>
      </c>
      <c r="I192" s="1">
        <v>1</v>
      </c>
      <c r="J192" s="1">
        <v>0.7</v>
      </c>
    </row>
    <row r="193" spans="1:10" x14ac:dyDescent="0.15">
      <c r="A193" s="1" t="s">
        <v>75</v>
      </c>
      <c r="B193" s="1" t="s">
        <v>18</v>
      </c>
      <c r="C193" s="1">
        <v>22193592</v>
      </c>
      <c r="D193" s="1">
        <v>22193597</v>
      </c>
      <c r="E193" s="1" t="s">
        <v>9</v>
      </c>
      <c r="F193" s="1" t="s">
        <v>35</v>
      </c>
      <c r="G193" s="1">
        <v>84</v>
      </c>
      <c r="H193" s="1">
        <v>6.4676616915422799E-2</v>
      </c>
      <c r="I193" s="1">
        <f t="shared" si="8"/>
        <v>0.1293532338308456</v>
      </c>
      <c r="J193" s="1">
        <v>0.7</v>
      </c>
    </row>
    <row r="194" spans="1:10" x14ac:dyDescent="0.15">
      <c r="A194" s="1" t="s">
        <v>75</v>
      </c>
      <c r="B194" s="1" t="s">
        <v>18</v>
      </c>
      <c r="C194" s="1">
        <v>19192948</v>
      </c>
      <c r="D194" s="1">
        <v>19192953</v>
      </c>
      <c r="E194" s="1" t="s">
        <v>37</v>
      </c>
      <c r="F194" s="1" t="s">
        <v>35</v>
      </c>
      <c r="G194" s="1">
        <v>86</v>
      </c>
      <c r="H194" s="1">
        <v>9.2165898617511503E-3</v>
      </c>
      <c r="I194" s="1">
        <f t="shared" si="8"/>
        <v>1.8433179723502301E-2</v>
      </c>
      <c r="J194" s="1">
        <v>0.7</v>
      </c>
    </row>
    <row r="195" spans="1:10" x14ac:dyDescent="0.15">
      <c r="A195" s="1" t="s">
        <v>75</v>
      </c>
      <c r="B195" s="1" t="s">
        <v>18</v>
      </c>
      <c r="C195" s="1">
        <v>16695418</v>
      </c>
      <c r="D195" s="1">
        <v>16695427</v>
      </c>
      <c r="E195" s="1" t="s">
        <v>9</v>
      </c>
      <c r="F195" s="1" t="s">
        <v>35</v>
      </c>
      <c r="G195" s="1">
        <v>64</v>
      </c>
      <c r="H195" s="1">
        <v>0.64473684210526305</v>
      </c>
      <c r="I195" s="1">
        <v>1</v>
      </c>
      <c r="J195" s="1">
        <v>0.7</v>
      </c>
    </row>
    <row r="196" spans="1:10" x14ac:dyDescent="0.15">
      <c r="A196" s="1" t="s">
        <v>75</v>
      </c>
      <c r="B196" s="1" t="s">
        <v>18</v>
      </c>
      <c r="C196" s="1">
        <v>14983224</v>
      </c>
      <c r="D196" s="1">
        <v>14983230</v>
      </c>
      <c r="E196" s="1" t="s">
        <v>10</v>
      </c>
      <c r="F196" s="1" t="s">
        <v>35</v>
      </c>
      <c r="G196" s="1">
        <v>105</v>
      </c>
      <c r="H196" s="1">
        <v>0.38356164383561597</v>
      </c>
      <c r="I196" s="1">
        <f t="shared" si="8"/>
        <v>0.76712328767123195</v>
      </c>
      <c r="J196" s="1">
        <v>0.7</v>
      </c>
    </row>
    <row r="197" spans="1:10" x14ac:dyDescent="0.15">
      <c r="A197" s="1" t="s">
        <v>75</v>
      </c>
      <c r="B197" s="1" t="s">
        <v>18</v>
      </c>
      <c r="C197" s="1">
        <v>13009843</v>
      </c>
      <c r="D197" s="1">
        <v>13009849</v>
      </c>
      <c r="E197" s="1" t="s">
        <v>10</v>
      </c>
      <c r="F197" s="1" t="s">
        <v>35</v>
      </c>
      <c r="G197" s="1">
        <v>83</v>
      </c>
      <c r="H197" s="1">
        <v>0.53289473684210498</v>
      </c>
      <c r="I197" s="1">
        <v>1</v>
      </c>
      <c r="J197" s="1">
        <v>0.7</v>
      </c>
    </row>
    <row r="198" spans="1:10" x14ac:dyDescent="0.15">
      <c r="A198" s="1" t="s">
        <v>75</v>
      </c>
      <c r="B198" s="1" t="s">
        <v>18</v>
      </c>
      <c r="C198" s="1">
        <v>6198772</v>
      </c>
      <c r="D198" s="1">
        <v>6198777</v>
      </c>
      <c r="E198" s="1" t="s">
        <v>9</v>
      </c>
      <c r="F198" s="1" t="s">
        <v>35</v>
      </c>
      <c r="G198" s="1">
        <v>25</v>
      </c>
      <c r="H198" s="1">
        <v>0.60576923076922995</v>
      </c>
      <c r="I198" s="1">
        <v>1</v>
      </c>
      <c r="J198" s="1">
        <v>0.7</v>
      </c>
    </row>
    <row r="199" spans="1:10" x14ac:dyDescent="0.15">
      <c r="A199" s="1" t="s">
        <v>75</v>
      </c>
      <c r="B199" s="1" t="s">
        <v>21</v>
      </c>
      <c r="C199" s="1">
        <v>20852139</v>
      </c>
      <c r="D199" s="1">
        <v>20852143</v>
      </c>
      <c r="E199" s="1" t="s">
        <v>9</v>
      </c>
      <c r="F199" s="1" t="s">
        <v>35</v>
      </c>
      <c r="G199" s="1">
        <v>56</v>
      </c>
      <c r="H199" s="1">
        <v>0.45588235294117602</v>
      </c>
      <c r="I199" s="1">
        <f t="shared" si="8"/>
        <v>0.91176470588235203</v>
      </c>
      <c r="J199" s="1">
        <v>0.7</v>
      </c>
    </row>
    <row r="200" spans="1:10" x14ac:dyDescent="0.15">
      <c r="A200" s="1" t="s">
        <v>75</v>
      </c>
      <c r="B200" s="1" t="s">
        <v>21</v>
      </c>
      <c r="C200" s="1">
        <v>17380694</v>
      </c>
      <c r="D200" s="1">
        <v>17380699</v>
      </c>
      <c r="E200" s="1" t="s">
        <v>9</v>
      </c>
      <c r="F200" s="1" t="s">
        <v>35</v>
      </c>
      <c r="G200" s="1">
        <v>13</v>
      </c>
      <c r="H200" s="1">
        <v>0.50450450450450401</v>
      </c>
      <c r="I200" s="1">
        <v>1</v>
      </c>
      <c r="J200" s="1">
        <v>0.7</v>
      </c>
    </row>
    <row r="201" spans="1:10" x14ac:dyDescent="0.15">
      <c r="A201" s="1" t="s">
        <v>75</v>
      </c>
      <c r="B201" s="1" t="s">
        <v>21</v>
      </c>
      <c r="C201" s="1">
        <v>13917257</v>
      </c>
      <c r="D201" s="1">
        <v>13917306</v>
      </c>
      <c r="E201" s="1" t="s">
        <v>7</v>
      </c>
      <c r="F201" s="1" t="s">
        <v>35</v>
      </c>
      <c r="G201" s="1">
        <v>22</v>
      </c>
      <c r="H201" s="1">
        <v>8.29875518672199E-3</v>
      </c>
      <c r="I201" s="1">
        <f t="shared" si="8"/>
        <v>1.659751037344398E-2</v>
      </c>
      <c r="J201" s="1">
        <v>0.7</v>
      </c>
    </row>
    <row r="202" spans="1:10" x14ac:dyDescent="0.15">
      <c r="A202" s="1" t="s">
        <v>75</v>
      </c>
      <c r="B202" s="1" t="s">
        <v>6</v>
      </c>
      <c r="C202" s="1">
        <v>19335823</v>
      </c>
      <c r="D202" s="1">
        <v>19335826</v>
      </c>
      <c r="E202" s="1" t="s">
        <v>9</v>
      </c>
      <c r="F202" s="1" t="s">
        <v>38</v>
      </c>
      <c r="G202" s="1">
        <v>119</v>
      </c>
      <c r="H202" s="1">
        <v>0.46428571428571402</v>
      </c>
      <c r="I202" s="1">
        <f t="shared" ref="I202:I206" si="9">H202</f>
        <v>0.46428571428571402</v>
      </c>
      <c r="J202" s="1">
        <v>0.35</v>
      </c>
    </row>
    <row r="203" spans="1:10" x14ac:dyDescent="0.15">
      <c r="A203" s="1" t="s">
        <v>75</v>
      </c>
      <c r="B203" s="1" t="s">
        <v>6</v>
      </c>
      <c r="C203" s="1">
        <v>16724868</v>
      </c>
      <c r="D203" s="1">
        <v>16724874</v>
      </c>
      <c r="E203" s="1" t="s">
        <v>9</v>
      </c>
      <c r="F203" s="1" t="s">
        <v>38</v>
      </c>
      <c r="G203" s="1">
        <v>123</v>
      </c>
      <c r="H203" s="1">
        <v>0.786885245901639</v>
      </c>
      <c r="I203" s="1">
        <f t="shared" si="9"/>
        <v>0.786885245901639</v>
      </c>
      <c r="J203" s="1">
        <v>0.35</v>
      </c>
    </row>
    <row r="204" spans="1:10" x14ac:dyDescent="0.15">
      <c r="A204" s="1" t="s">
        <v>75</v>
      </c>
      <c r="B204" s="1" t="s">
        <v>6</v>
      </c>
      <c r="C204" s="1">
        <v>12609761</v>
      </c>
      <c r="D204" s="1">
        <v>12609766</v>
      </c>
      <c r="E204" s="1" t="s">
        <v>9</v>
      </c>
      <c r="F204" s="1" t="s">
        <v>38</v>
      </c>
      <c r="G204" s="1">
        <v>44</v>
      </c>
      <c r="H204" s="1">
        <v>0.87719298245613997</v>
      </c>
      <c r="I204" s="1">
        <f t="shared" si="9"/>
        <v>0.87719298245613997</v>
      </c>
      <c r="J204" s="1">
        <v>0.35</v>
      </c>
    </row>
    <row r="205" spans="1:10" x14ac:dyDescent="0.15">
      <c r="A205" s="1" t="s">
        <v>75</v>
      </c>
      <c r="B205" s="1" t="s">
        <v>6</v>
      </c>
      <c r="C205" s="1">
        <v>10619540</v>
      </c>
      <c r="D205" s="1">
        <v>10619554</v>
      </c>
      <c r="E205" s="1" t="s">
        <v>39</v>
      </c>
      <c r="F205" s="1" t="s">
        <v>38</v>
      </c>
      <c r="G205" s="1">
        <v>60</v>
      </c>
      <c r="H205" s="1">
        <v>0.69565217391304301</v>
      </c>
      <c r="I205" s="1">
        <f t="shared" si="9"/>
        <v>0.69565217391304301</v>
      </c>
      <c r="J205" s="1">
        <v>0.35</v>
      </c>
    </row>
    <row r="206" spans="1:10" x14ac:dyDescent="0.15">
      <c r="A206" s="1" t="s">
        <v>75</v>
      </c>
      <c r="B206" s="1" t="s">
        <v>6</v>
      </c>
      <c r="C206" s="1">
        <v>4612489</v>
      </c>
      <c r="D206" s="1">
        <v>4612494</v>
      </c>
      <c r="E206" s="1" t="s">
        <v>10</v>
      </c>
      <c r="F206" s="1" t="s">
        <v>38</v>
      </c>
      <c r="G206" s="1">
        <v>142</v>
      </c>
      <c r="H206" s="1">
        <v>0.63829787234042501</v>
      </c>
      <c r="I206" s="1">
        <f t="shared" si="9"/>
        <v>0.63829787234042501</v>
      </c>
      <c r="J206" s="1">
        <v>0.35</v>
      </c>
    </row>
    <row r="207" spans="1:10" x14ac:dyDescent="0.15">
      <c r="A207" s="1" t="s">
        <v>75</v>
      </c>
      <c r="B207" s="1" t="s">
        <v>11</v>
      </c>
      <c r="C207" s="1">
        <v>31371770</v>
      </c>
      <c r="D207" s="1">
        <v>31371779</v>
      </c>
      <c r="E207" s="1" t="s">
        <v>9</v>
      </c>
      <c r="F207" s="1" t="s">
        <v>38</v>
      </c>
      <c r="G207" s="1">
        <v>125</v>
      </c>
      <c r="H207" s="1">
        <v>0.45454545454545398</v>
      </c>
      <c r="I207" s="1">
        <f t="shared" ref="I207:I226" si="10">H207*2</f>
        <v>0.90909090909090795</v>
      </c>
      <c r="J207" s="1">
        <v>0.35</v>
      </c>
    </row>
    <row r="208" spans="1:10" x14ac:dyDescent="0.15">
      <c r="A208" s="1" t="s">
        <v>75</v>
      </c>
      <c r="B208" s="1" t="s">
        <v>11</v>
      </c>
      <c r="C208" s="1">
        <v>29288990</v>
      </c>
      <c r="D208" s="1">
        <v>29289000</v>
      </c>
      <c r="E208" s="1" t="s">
        <v>12</v>
      </c>
      <c r="F208" s="1" t="s">
        <v>38</v>
      </c>
      <c r="G208" s="1">
        <v>83</v>
      </c>
      <c r="H208" s="1">
        <v>0.37860082304526699</v>
      </c>
      <c r="I208" s="1">
        <f t="shared" si="10"/>
        <v>0.75720164609053398</v>
      </c>
      <c r="J208" s="1">
        <v>0.35</v>
      </c>
    </row>
    <row r="209" spans="1:10" x14ac:dyDescent="0.15">
      <c r="A209" s="1" t="s">
        <v>75</v>
      </c>
      <c r="B209" s="1" t="s">
        <v>11</v>
      </c>
      <c r="C209" s="1">
        <v>24572079</v>
      </c>
      <c r="D209" s="1">
        <v>24572083</v>
      </c>
      <c r="E209" s="1" t="s">
        <v>9</v>
      </c>
      <c r="F209" s="1" t="s">
        <v>38</v>
      </c>
      <c r="G209" s="1">
        <v>74</v>
      </c>
      <c r="H209" s="1">
        <v>0.31034482758620602</v>
      </c>
      <c r="I209" s="1">
        <f t="shared" si="10"/>
        <v>0.62068965517241204</v>
      </c>
      <c r="J209" s="1">
        <v>0.35</v>
      </c>
    </row>
    <row r="210" spans="1:10" x14ac:dyDescent="0.15">
      <c r="A210" s="1" t="s">
        <v>75</v>
      </c>
      <c r="B210" s="1" t="s">
        <v>11</v>
      </c>
      <c r="C210" s="1">
        <v>22481576</v>
      </c>
      <c r="D210" s="1">
        <v>22481581</v>
      </c>
      <c r="E210" s="1" t="s">
        <v>9</v>
      </c>
      <c r="F210" s="1" t="s">
        <v>38</v>
      </c>
      <c r="G210" s="1">
        <v>89</v>
      </c>
      <c r="H210" s="1">
        <v>0.35869565217391303</v>
      </c>
      <c r="I210" s="1">
        <f t="shared" si="10"/>
        <v>0.71739130434782605</v>
      </c>
      <c r="J210" s="1">
        <v>0.35</v>
      </c>
    </row>
    <row r="211" spans="1:10" x14ac:dyDescent="0.15">
      <c r="A211" s="1" t="s">
        <v>75</v>
      </c>
      <c r="B211" s="1" t="s">
        <v>11</v>
      </c>
      <c r="C211" s="1">
        <v>5835403</v>
      </c>
      <c r="D211" s="1">
        <v>5835408</v>
      </c>
      <c r="E211" s="1" t="s">
        <v>9</v>
      </c>
      <c r="F211" s="1" t="s">
        <v>38</v>
      </c>
      <c r="G211" s="1">
        <v>92</v>
      </c>
      <c r="H211" s="1">
        <v>0.37888198757763902</v>
      </c>
      <c r="I211" s="1">
        <f t="shared" si="10"/>
        <v>0.75776397515527805</v>
      </c>
      <c r="J211" s="1">
        <v>0.35</v>
      </c>
    </row>
    <row r="212" spans="1:10" x14ac:dyDescent="0.15">
      <c r="A212" s="1" t="s">
        <v>75</v>
      </c>
      <c r="B212" s="1" t="s">
        <v>16</v>
      </c>
      <c r="C212" s="1">
        <v>17601029</v>
      </c>
      <c r="D212" s="1">
        <v>17601033</v>
      </c>
      <c r="E212" s="1" t="s">
        <v>9</v>
      </c>
      <c r="F212" s="1" t="s">
        <v>38</v>
      </c>
      <c r="G212" s="1">
        <v>19</v>
      </c>
      <c r="H212" s="1">
        <v>0.29411764705882298</v>
      </c>
      <c r="I212" s="1">
        <f t="shared" si="10"/>
        <v>0.58823529411764597</v>
      </c>
      <c r="J212" s="1">
        <v>0.35</v>
      </c>
    </row>
    <row r="213" spans="1:10" x14ac:dyDescent="0.15">
      <c r="A213" s="1" t="s">
        <v>75</v>
      </c>
      <c r="B213" s="1" t="s">
        <v>16</v>
      </c>
      <c r="C213" s="1">
        <v>10562799</v>
      </c>
      <c r="D213" s="1">
        <v>10562804</v>
      </c>
      <c r="E213" s="1" t="s">
        <v>9</v>
      </c>
      <c r="F213" s="1" t="s">
        <v>38</v>
      </c>
      <c r="G213" s="1">
        <v>73</v>
      </c>
      <c r="H213" s="1">
        <v>0.27835051546391698</v>
      </c>
      <c r="I213" s="1">
        <f t="shared" si="10"/>
        <v>0.55670103092783396</v>
      </c>
      <c r="J213" s="1">
        <v>0.35</v>
      </c>
    </row>
    <row r="214" spans="1:10" x14ac:dyDescent="0.15">
      <c r="A214" s="1" t="s">
        <v>75</v>
      </c>
      <c r="B214" s="1" t="s">
        <v>16</v>
      </c>
      <c r="C214" s="1">
        <v>2254117</v>
      </c>
      <c r="D214" s="1">
        <v>2254154</v>
      </c>
      <c r="E214" s="1" t="s">
        <v>40</v>
      </c>
      <c r="F214" s="1" t="s">
        <v>38</v>
      </c>
      <c r="G214" s="1">
        <v>87</v>
      </c>
      <c r="H214" s="1">
        <v>1.4492753623188401E-2</v>
      </c>
      <c r="I214" s="1">
        <f t="shared" si="10"/>
        <v>2.8985507246376802E-2</v>
      </c>
      <c r="J214" s="1">
        <v>0.35</v>
      </c>
    </row>
    <row r="215" spans="1:10" x14ac:dyDescent="0.15">
      <c r="A215" s="1" t="s">
        <v>75</v>
      </c>
      <c r="B215" s="1" t="s">
        <v>16</v>
      </c>
      <c r="C215" s="1">
        <v>79748</v>
      </c>
      <c r="D215" s="1">
        <v>79758</v>
      </c>
      <c r="E215" s="1" t="s">
        <v>12</v>
      </c>
      <c r="F215" s="1" t="s">
        <v>38</v>
      </c>
      <c r="G215" s="1">
        <v>189</v>
      </c>
      <c r="H215" s="1">
        <v>0.32795698924731098</v>
      </c>
      <c r="I215" s="1">
        <f t="shared" si="10"/>
        <v>0.65591397849462196</v>
      </c>
      <c r="J215" s="1">
        <v>0.35</v>
      </c>
    </row>
    <row r="216" spans="1:10" x14ac:dyDescent="0.15">
      <c r="A216" s="1" t="s">
        <v>75</v>
      </c>
      <c r="B216" s="1" t="s">
        <v>18</v>
      </c>
      <c r="C216" s="1">
        <v>21438264</v>
      </c>
      <c r="D216" s="1">
        <v>21438268</v>
      </c>
      <c r="E216" s="1" t="s">
        <v>36</v>
      </c>
      <c r="F216" s="1" t="s">
        <v>38</v>
      </c>
      <c r="G216" s="1">
        <v>45</v>
      </c>
      <c r="H216" s="1">
        <v>0.44827586206896503</v>
      </c>
      <c r="I216" s="1">
        <f t="shared" si="10"/>
        <v>0.89655172413793005</v>
      </c>
      <c r="J216" s="1">
        <v>0.35</v>
      </c>
    </row>
    <row r="217" spans="1:10" x14ac:dyDescent="0.15">
      <c r="A217" s="1" t="s">
        <v>75</v>
      </c>
      <c r="B217" s="1" t="s">
        <v>18</v>
      </c>
      <c r="C217" s="1">
        <v>19807777</v>
      </c>
      <c r="D217" s="1">
        <v>19807784</v>
      </c>
      <c r="E217" s="1" t="s">
        <v>9</v>
      </c>
      <c r="F217" s="1" t="s">
        <v>38</v>
      </c>
      <c r="G217" s="1">
        <v>89</v>
      </c>
      <c r="H217" s="1">
        <v>0.56976744186046502</v>
      </c>
      <c r="I217" s="1">
        <v>1</v>
      </c>
      <c r="J217" s="1">
        <v>0.35</v>
      </c>
    </row>
    <row r="218" spans="1:10" x14ac:dyDescent="0.15">
      <c r="A218" s="1" t="s">
        <v>75</v>
      </c>
      <c r="B218" s="1" t="s">
        <v>18</v>
      </c>
      <c r="C218" s="1">
        <v>13426525</v>
      </c>
      <c r="D218" s="1">
        <v>13426537</v>
      </c>
      <c r="E218" s="1" t="s">
        <v>12</v>
      </c>
      <c r="F218" s="1" t="s">
        <v>38</v>
      </c>
      <c r="G218" s="1">
        <v>34</v>
      </c>
      <c r="H218" s="1">
        <v>0.46296296296296202</v>
      </c>
      <c r="I218" s="1">
        <f t="shared" si="10"/>
        <v>0.92592592592592404</v>
      </c>
      <c r="J218" s="1">
        <v>0.35</v>
      </c>
    </row>
    <row r="219" spans="1:10" x14ac:dyDescent="0.15">
      <c r="A219" s="1" t="s">
        <v>75</v>
      </c>
      <c r="B219" s="1" t="s">
        <v>18</v>
      </c>
      <c r="C219" s="1">
        <v>8978461</v>
      </c>
      <c r="D219" s="1">
        <v>8978466</v>
      </c>
      <c r="E219" s="1" t="s">
        <v>9</v>
      </c>
      <c r="F219" s="1" t="s">
        <v>38</v>
      </c>
      <c r="G219" s="1">
        <v>103</v>
      </c>
      <c r="H219" s="1">
        <v>0.12727272727272701</v>
      </c>
      <c r="I219" s="1">
        <f t="shared" si="10"/>
        <v>0.25454545454545402</v>
      </c>
      <c r="J219" s="1">
        <v>0.35</v>
      </c>
    </row>
    <row r="220" spans="1:10" x14ac:dyDescent="0.15">
      <c r="A220" s="1" t="s">
        <v>75</v>
      </c>
      <c r="B220" s="1" t="s">
        <v>21</v>
      </c>
      <c r="C220" s="1">
        <v>21380613</v>
      </c>
      <c r="D220" s="1">
        <v>21380618</v>
      </c>
      <c r="E220" s="1" t="s">
        <v>9</v>
      </c>
      <c r="F220" s="1" t="s">
        <v>38</v>
      </c>
      <c r="G220" s="1">
        <v>51</v>
      </c>
      <c r="H220" s="1">
        <v>0.20799999999999999</v>
      </c>
      <c r="I220" s="1">
        <f t="shared" si="10"/>
        <v>0.41599999999999998</v>
      </c>
      <c r="J220" s="1">
        <v>0.35</v>
      </c>
    </row>
    <row r="221" spans="1:10" x14ac:dyDescent="0.15">
      <c r="A221" s="1" t="s">
        <v>75</v>
      </c>
      <c r="B221" s="1" t="s">
        <v>21</v>
      </c>
      <c r="C221" s="1">
        <v>18630587</v>
      </c>
      <c r="D221" s="1">
        <v>18630592</v>
      </c>
      <c r="E221" s="1" t="s">
        <v>9</v>
      </c>
      <c r="F221" s="1" t="s">
        <v>38</v>
      </c>
      <c r="G221" s="1">
        <v>16</v>
      </c>
      <c r="H221" s="1">
        <v>0.31753554502369602</v>
      </c>
      <c r="I221" s="1">
        <f t="shared" si="10"/>
        <v>0.63507109004739204</v>
      </c>
      <c r="J221" s="1">
        <v>0.35</v>
      </c>
    </row>
    <row r="222" spans="1:10" x14ac:dyDescent="0.15">
      <c r="A222" s="1" t="s">
        <v>75</v>
      </c>
      <c r="B222" s="1" t="s">
        <v>21</v>
      </c>
      <c r="C222" s="1">
        <v>16818471</v>
      </c>
      <c r="D222" s="1">
        <v>16818476</v>
      </c>
      <c r="E222" s="1" t="s">
        <v>9</v>
      </c>
      <c r="F222" s="1" t="s">
        <v>38</v>
      </c>
      <c r="G222" s="1">
        <v>29</v>
      </c>
      <c r="H222" s="1">
        <v>0.39215686274509798</v>
      </c>
      <c r="I222" s="1">
        <f t="shared" si="10"/>
        <v>0.78431372549019596</v>
      </c>
      <c r="J222" s="1">
        <v>0.35</v>
      </c>
    </row>
    <row r="223" spans="1:10" x14ac:dyDescent="0.15">
      <c r="A223" s="1" t="s">
        <v>75</v>
      </c>
      <c r="B223" s="1" t="s">
        <v>21</v>
      </c>
      <c r="C223" s="1">
        <v>16720066</v>
      </c>
      <c r="D223" s="1">
        <v>16720070</v>
      </c>
      <c r="E223" s="1" t="s">
        <v>10</v>
      </c>
      <c r="F223" s="1" t="s">
        <v>38</v>
      </c>
      <c r="G223" s="1">
        <v>33</v>
      </c>
      <c r="H223" s="1">
        <v>0.40540540540540498</v>
      </c>
      <c r="I223" s="1">
        <f t="shared" si="10"/>
        <v>0.81081081081080997</v>
      </c>
      <c r="J223" s="1">
        <v>0.35</v>
      </c>
    </row>
    <row r="224" spans="1:10" x14ac:dyDescent="0.15">
      <c r="A224" s="1" t="s">
        <v>75</v>
      </c>
      <c r="B224" s="1" t="s">
        <v>21</v>
      </c>
      <c r="C224" s="1">
        <v>11687497</v>
      </c>
      <c r="D224" s="1">
        <v>11687500</v>
      </c>
      <c r="E224" s="1" t="s">
        <v>41</v>
      </c>
      <c r="F224" s="1" t="s">
        <v>38</v>
      </c>
      <c r="G224" s="1">
        <v>31</v>
      </c>
      <c r="H224" s="1">
        <v>0.32692307692307598</v>
      </c>
      <c r="I224" s="1">
        <f t="shared" si="10"/>
        <v>0.65384615384615197</v>
      </c>
      <c r="J224" s="1">
        <v>0.35</v>
      </c>
    </row>
    <row r="225" spans="1:10" x14ac:dyDescent="0.15">
      <c r="A225" s="1" t="s">
        <v>75</v>
      </c>
      <c r="B225" s="1" t="s">
        <v>21</v>
      </c>
      <c r="C225" s="1">
        <v>7905936</v>
      </c>
      <c r="D225" s="1">
        <v>7905941</v>
      </c>
      <c r="E225" s="1" t="s">
        <v>9</v>
      </c>
      <c r="F225" s="1" t="s">
        <v>38</v>
      </c>
      <c r="G225" s="1">
        <v>56</v>
      </c>
      <c r="H225" s="1">
        <v>0.119047619047619</v>
      </c>
      <c r="I225" s="1">
        <f t="shared" si="10"/>
        <v>0.238095238095238</v>
      </c>
      <c r="J225" s="1">
        <v>0.35</v>
      </c>
    </row>
    <row r="226" spans="1:10" x14ac:dyDescent="0.15">
      <c r="A226" s="1" t="s">
        <v>75</v>
      </c>
      <c r="B226" s="1" t="s">
        <v>21</v>
      </c>
      <c r="C226" s="1">
        <v>7160980</v>
      </c>
      <c r="D226" s="1">
        <v>7160984</v>
      </c>
      <c r="E226" s="1" t="s">
        <v>10</v>
      </c>
      <c r="F226" s="1" t="s">
        <v>38</v>
      </c>
      <c r="G226" s="1">
        <v>38</v>
      </c>
      <c r="H226" s="1">
        <v>0.381818181818181</v>
      </c>
      <c r="I226" s="1">
        <f t="shared" si="10"/>
        <v>0.763636363636362</v>
      </c>
      <c r="J226" s="1">
        <v>0.35</v>
      </c>
    </row>
    <row r="227" spans="1:10" x14ac:dyDescent="0.15">
      <c r="A227" s="1" t="s">
        <v>75</v>
      </c>
      <c r="B227" s="1" t="s">
        <v>6</v>
      </c>
      <c r="C227" s="1">
        <v>939185</v>
      </c>
      <c r="D227" s="1">
        <v>939189</v>
      </c>
      <c r="E227" s="1" t="s">
        <v>9</v>
      </c>
      <c r="F227" s="1" t="s">
        <v>42</v>
      </c>
      <c r="G227" s="1">
        <v>21</v>
      </c>
      <c r="H227" s="1">
        <v>0.6</v>
      </c>
      <c r="I227" s="1">
        <f>H227</f>
        <v>0.6</v>
      </c>
      <c r="J227" s="1" t="s">
        <v>100</v>
      </c>
    </row>
    <row r="228" spans="1:10" x14ac:dyDescent="0.15">
      <c r="A228" s="1" t="s">
        <v>75</v>
      </c>
      <c r="B228" s="1" t="s">
        <v>16</v>
      </c>
      <c r="C228" s="1">
        <v>8444577</v>
      </c>
      <c r="D228" s="1">
        <v>8444582</v>
      </c>
      <c r="E228" s="1" t="s">
        <v>10</v>
      </c>
      <c r="F228" s="1" t="s">
        <v>42</v>
      </c>
      <c r="G228" s="1">
        <v>19</v>
      </c>
      <c r="H228" s="1">
        <v>0.9</v>
      </c>
      <c r="I228" s="1">
        <v>1</v>
      </c>
      <c r="J228" s="1" t="s">
        <v>100</v>
      </c>
    </row>
    <row r="229" spans="1:10" x14ac:dyDescent="0.15">
      <c r="A229" s="1" t="s">
        <v>75</v>
      </c>
      <c r="B229" s="1" t="s">
        <v>16</v>
      </c>
      <c r="C229" s="1">
        <v>3743244</v>
      </c>
      <c r="D229" s="1">
        <v>3743247</v>
      </c>
      <c r="E229" s="1" t="s">
        <v>9</v>
      </c>
      <c r="F229" s="1" t="s">
        <v>42</v>
      </c>
      <c r="G229" s="1">
        <v>21</v>
      </c>
      <c r="H229" s="1">
        <v>1</v>
      </c>
      <c r="I229" s="1">
        <v>1</v>
      </c>
      <c r="J229" s="1" t="s">
        <v>100</v>
      </c>
    </row>
    <row r="230" spans="1:10" x14ac:dyDescent="0.15">
      <c r="A230" s="1" t="s">
        <v>75</v>
      </c>
      <c r="B230" s="1" t="s">
        <v>18</v>
      </c>
      <c r="C230" s="1">
        <v>14919483</v>
      </c>
      <c r="D230" s="1">
        <v>14919488</v>
      </c>
      <c r="E230" s="1" t="s">
        <v>9</v>
      </c>
      <c r="F230" s="1" t="s">
        <v>42</v>
      </c>
      <c r="G230" s="1">
        <v>8</v>
      </c>
      <c r="H230" s="1">
        <v>0.52380952380952295</v>
      </c>
      <c r="I230" s="1">
        <v>1</v>
      </c>
      <c r="J230" s="1" t="s">
        <v>100</v>
      </c>
    </row>
    <row r="231" spans="1:10" x14ac:dyDescent="0.15">
      <c r="A231" s="1" t="s">
        <v>75</v>
      </c>
      <c r="B231" s="1" t="s">
        <v>18</v>
      </c>
      <c r="C231" s="1">
        <v>11205226</v>
      </c>
      <c r="D231" s="1">
        <v>11205231</v>
      </c>
      <c r="E231" s="1" t="s">
        <v>10</v>
      </c>
      <c r="F231" s="1" t="s">
        <v>42</v>
      </c>
      <c r="G231" s="1">
        <v>1</v>
      </c>
      <c r="H231" s="1">
        <v>0.28000000000000003</v>
      </c>
      <c r="I231" s="1">
        <f t="shared" ref="I231:I241" si="11">H231*2</f>
        <v>0.56000000000000005</v>
      </c>
      <c r="J231" s="1" t="s">
        <v>100</v>
      </c>
    </row>
    <row r="232" spans="1:10" x14ac:dyDescent="0.15">
      <c r="A232" s="1" t="s">
        <v>75</v>
      </c>
      <c r="B232" s="1" t="s">
        <v>21</v>
      </c>
      <c r="C232" s="1">
        <v>11816292</v>
      </c>
      <c r="D232" s="1">
        <v>11816297</v>
      </c>
      <c r="E232" s="1" t="s">
        <v>9</v>
      </c>
      <c r="F232" s="1" t="s">
        <v>42</v>
      </c>
      <c r="G232" s="1">
        <v>5</v>
      </c>
      <c r="H232" s="1">
        <v>0.8</v>
      </c>
      <c r="I232" s="1">
        <v>1</v>
      </c>
      <c r="J232" s="1" t="s">
        <v>100</v>
      </c>
    </row>
    <row r="233" spans="1:10" x14ac:dyDescent="0.15">
      <c r="A233" s="1" t="s">
        <v>75</v>
      </c>
      <c r="B233" s="1" t="s">
        <v>16</v>
      </c>
      <c r="C233" s="1">
        <v>1972457</v>
      </c>
      <c r="D233" s="1">
        <v>1972462</v>
      </c>
      <c r="E233" s="1" t="s">
        <v>9</v>
      </c>
      <c r="F233" s="1" t="s">
        <v>43</v>
      </c>
      <c r="G233" s="1">
        <v>20</v>
      </c>
      <c r="H233" s="1">
        <v>0.41666666666666602</v>
      </c>
      <c r="I233" s="1">
        <f t="shared" si="11"/>
        <v>0.83333333333333204</v>
      </c>
      <c r="J233" s="1">
        <v>0.49</v>
      </c>
    </row>
    <row r="234" spans="1:10" x14ac:dyDescent="0.15">
      <c r="A234" s="1" t="s">
        <v>75</v>
      </c>
      <c r="B234" s="1" t="s">
        <v>16</v>
      </c>
      <c r="C234" s="1">
        <v>157254</v>
      </c>
      <c r="D234" s="1">
        <v>157267</v>
      </c>
      <c r="E234" s="1" t="s">
        <v>12</v>
      </c>
      <c r="F234" s="1" t="s">
        <v>43</v>
      </c>
      <c r="G234" s="1">
        <v>15</v>
      </c>
      <c r="H234" s="1">
        <v>0.25806451612903197</v>
      </c>
      <c r="I234" s="1">
        <f t="shared" si="11"/>
        <v>0.51612903225806395</v>
      </c>
      <c r="J234" s="1">
        <v>0.49</v>
      </c>
    </row>
    <row r="235" spans="1:10" x14ac:dyDescent="0.15">
      <c r="A235" s="1" t="s">
        <v>75</v>
      </c>
      <c r="B235" s="1" t="s">
        <v>11</v>
      </c>
      <c r="C235" s="1">
        <v>24600427</v>
      </c>
      <c r="D235" s="1">
        <v>24600431</v>
      </c>
      <c r="E235" s="1" t="s">
        <v>10</v>
      </c>
      <c r="F235" s="1" t="s">
        <v>44</v>
      </c>
      <c r="G235" s="1">
        <v>18</v>
      </c>
      <c r="H235" s="1">
        <v>0.24074074074074001</v>
      </c>
      <c r="I235" s="1">
        <f t="shared" si="11"/>
        <v>0.48148148148148001</v>
      </c>
      <c r="J235" s="1">
        <v>0.51</v>
      </c>
    </row>
    <row r="236" spans="1:10" x14ac:dyDescent="0.15">
      <c r="A236" s="1" t="s">
        <v>75</v>
      </c>
      <c r="B236" s="1" t="s">
        <v>11</v>
      </c>
      <c r="C236" s="1">
        <v>1825183</v>
      </c>
      <c r="D236" s="1">
        <v>1825187</v>
      </c>
      <c r="E236" s="1" t="s">
        <v>19</v>
      </c>
      <c r="F236" s="1" t="s">
        <v>44</v>
      </c>
      <c r="G236" s="1">
        <v>38</v>
      </c>
      <c r="H236" s="1">
        <v>0.44444444444444398</v>
      </c>
      <c r="I236" s="1">
        <f t="shared" si="11"/>
        <v>0.88888888888888795</v>
      </c>
      <c r="J236" s="1">
        <v>0.51</v>
      </c>
    </row>
    <row r="237" spans="1:10" x14ac:dyDescent="0.15">
      <c r="A237" s="1" t="s">
        <v>75</v>
      </c>
      <c r="B237" s="1" t="s">
        <v>16</v>
      </c>
      <c r="C237" s="1">
        <v>1582995</v>
      </c>
      <c r="D237" s="1">
        <v>1582999</v>
      </c>
      <c r="E237" s="1" t="s">
        <v>10</v>
      </c>
      <c r="F237" s="1" t="s">
        <v>44</v>
      </c>
      <c r="G237" s="1">
        <v>40</v>
      </c>
      <c r="H237" s="1">
        <v>0.32258064516128998</v>
      </c>
      <c r="I237" s="1">
        <f t="shared" si="11"/>
        <v>0.64516129032257996</v>
      </c>
      <c r="J237" s="1">
        <v>0.51</v>
      </c>
    </row>
    <row r="238" spans="1:10" x14ac:dyDescent="0.15">
      <c r="A238" s="1" t="s">
        <v>75</v>
      </c>
      <c r="B238" s="1" t="s">
        <v>18</v>
      </c>
      <c r="C238" s="1">
        <v>14919483</v>
      </c>
      <c r="D238" s="1">
        <v>14919488</v>
      </c>
      <c r="E238" s="1" t="s">
        <v>9</v>
      </c>
      <c r="F238" s="1" t="s">
        <v>44</v>
      </c>
      <c r="G238" s="1">
        <v>15</v>
      </c>
      <c r="H238" s="1">
        <v>0.25</v>
      </c>
      <c r="I238" s="1">
        <f t="shared" si="11"/>
        <v>0.5</v>
      </c>
      <c r="J238" s="1">
        <v>0.51</v>
      </c>
    </row>
    <row r="239" spans="1:10" x14ac:dyDescent="0.15">
      <c r="A239" s="1" t="s">
        <v>75</v>
      </c>
      <c r="B239" s="1" t="s">
        <v>6</v>
      </c>
      <c r="C239" s="1">
        <v>15808565</v>
      </c>
      <c r="D239" s="1">
        <v>15808569</v>
      </c>
      <c r="E239" s="1" t="s">
        <v>9</v>
      </c>
      <c r="F239" s="1" t="s">
        <v>45</v>
      </c>
      <c r="G239" s="1">
        <v>84</v>
      </c>
      <c r="H239" s="1">
        <v>7.69230769230769E-2</v>
      </c>
      <c r="I239" s="1">
        <f>H239</f>
        <v>7.69230769230769E-2</v>
      </c>
      <c r="J239" s="1">
        <v>0.16</v>
      </c>
    </row>
    <row r="240" spans="1:10" x14ac:dyDescent="0.15">
      <c r="A240" s="1" t="s">
        <v>75</v>
      </c>
      <c r="B240" s="1" t="s">
        <v>11</v>
      </c>
      <c r="C240" s="1">
        <v>23342089</v>
      </c>
      <c r="D240" s="1">
        <v>23342093</v>
      </c>
      <c r="E240" s="1" t="s">
        <v>9</v>
      </c>
      <c r="F240" s="1" t="s">
        <v>45</v>
      </c>
      <c r="G240" s="1">
        <v>56</v>
      </c>
      <c r="H240" s="1">
        <v>0.35185185185185103</v>
      </c>
      <c r="I240" s="1">
        <f t="shared" ref="I240:I251" si="12">H240*2</f>
        <v>0.70370370370370205</v>
      </c>
      <c r="J240" s="1">
        <v>0.16</v>
      </c>
    </row>
    <row r="241" spans="1:10" x14ac:dyDescent="0.15">
      <c r="A241" s="1" t="s">
        <v>75</v>
      </c>
      <c r="B241" s="1" t="s">
        <v>11</v>
      </c>
      <c r="C241" s="1">
        <v>12701432</v>
      </c>
      <c r="D241" s="1">
        <v>12701437</v>
      </c>
      <c r="E241" s="1" t="s">
        <v>9</v>
      </c>
      <c r="F241" s="1" t="s">
        <v>45</v>
      </c>
      <c r="G241" s="1">
        <v>76</v>
      </c>
      <c r="H241" s="1">
        <v>0.48571428571428499</v>
      </c>
      <c r="I241" s="1">
        <f t="shared" si="12"/>
        <v>0.97142857142856998</v>
      </c>
      <c r="J241" s="1">
        <v>0.16</v>
      </c>
    </row>
    <row r="242" spans="1:10" x14ac:dyDescent="0.15">
      <c r="A242" s="1" t="s">
        <v>75</v>
      </c>
      <c r="B242" s="1" t="s">
        <v>11</v>
      </c>
      <c r="C242" s="1">
        <v>7485203</v>
      </c>
      <c r="D242" s="1">
        <v>7485213</v>
      </c>
      <c r="E242" s="1" t="s">
        <v>39</v>
      </c>
      <c r="F242" s="1" t="s">
        <v>45</v>
      </c>
      <c r="G242" s="1">
        <v>65</v>
      </c>
      <c r="H242" s="1">
        <v>0.22972972972972899</v>
      </c>
      <c r="I242" s="1">
        <f t="shared" si="12"/>
        <v>0.45945945945945799</v>
      </c>
      <c r="J242" s="1">
        <v>0.16</v>
      </c>
    </row>
    <row r="243" spans="1:10" x14ac:dyDescent="0.15">
      <c r="A243" s="1" t="s">
        <v>75</v>
      </c>
      <c r="B243" s="1" t="s">
        <v>11</v>
      </c>
      <c r="C243" s="1">
        <v>4320369</v>
      </c>
      <c r="D243" s="1">
        <v>4320375</v>
      </c>
      <c r="E243" s="1" t="s">
        <v>9</v>
      </c>
      <c r="F243" s="1" t="s">
        <v>45</v>
      </c>
      <c r="G243" s="1">
        <v>59</v>
      </c>
      <c r="H243" s="1">
        <v>0.35416666666666602</v>
      </c>
      <c r="I243" s="1">
        <f t="shared" si="12"/>
        <v>0.70833333333333204</v>
      </c>
      <c r="J243" s="1">
        <v>0.16</v>
      </c>
    </row>
    <row r="244" spans="1:10" x14ac:dyDescent="0.15">
      <c r="A244" s="1" t="s">
        <v>75</v>
      </c>
      <c r="B244" s="1" t="s">
        <v>16</v>
      </c>
      <c r="C244" s="1">
        <v>19647647</v>
      </c>
      <c r="D244" s="1">
        <v>19647679</v>
      </c>
      <c r="E244" s="1" t="s">
        <v>40</v>
      </c>
      <c r="F244" s="1" t="s">
        <v>45</v>
      </c>
      <c r="G244" s="1">
        <v>12</v>
      </c>
      <c r="H244" s="1">
        <v>3.8461538461538401E-2</v>
      </c>
      <c r="I244" s="1">
        <f t="shared" si="12"/>
        <v>7.6923076923076802E-2</v>
      </c>
      <c r="J244" s="1">
        <v>0.16</v>
      </c>
    </row>
    <row r="245" spans="1:10" x14ac:dyDescent="0.15">
      <c r="A245" s="1" t="s">
        <v>75</v>
      </c>
      <c r="B245" s="1" t="s">
        <v>18</v>
      </c>
      <c r="C245" s="1">
        <v>14337315</v>
      </c>
      <c r="D245" s="1">
        <v>14337320</v>
      </c>
      <c r="E245" s="1" t="s">
        <v>9</v>
      </c>
      <c r="F245" s="1" t="s">
        <v>45</v>
      </c>
      <c r="G245" s="1">
        <v>22</v>
      </c>
      <c r="H245" s="1">
        <v>0.27272727272727199</v>
      </c>
      <c r="I245" s="1">
        <f t="shared" si="12"/>
        <v>0.54545454545454397</v>
      </c>
      <c r="J245" s="1">
        <v>0.16</v>
      </c>
    </row>
    <row r="246" spans="1:10" x14ac:dyDescent="0.15">
      <c r="A246" s="1" t="s">
        <v>75</v>
      </c>
      <c r="B246" s="1" t="s">
        <v>18</v>
      </c>
      <c r="C246" s="1">
        <v>10230074</v>
      </c>
      <c r="D246" s="1">
        <v>10230079</v>
      </c>
      <c r="E246" s="1" t="s">
        <v>9</v>
      </c>
      <c r="F246" s="1" t="s">
        <v>45</v>
      </c>
      <c r="G246" s="1">
        <v>32</v>
      </c>
      <c r="H246" s="1">
        <v>0.22857142857142801</v>
      </c>
      <c r="I246" s="1">
        <f t="shared" si="12"/>
        <v>0.45714285714285602</v>
      </c>
      <c r="J246" s="1">
        <v>0.16</v>
      </c>
    </row>
    <row r="247" spans="1:10" x14ac:dyDescent="0.15">
      <c r="A247" s="1" t="s">
        <v>75</v>
      </c>
      <c r="B247" s="1" t="s">
        <v>21</v>
      </c>
      <c r="C247" s="1">
        <v>13887488</v>
      </c>
      <c r="D247" s="1">
        <v>13887492</v>
      </c>
      <c r="E247" s="1" t="s">
        <v>9</v>
      </c>
      <c r="F247" s="1" t="s">
        <v>45</v>
      </c>
      <c r="G247" s="1">
        <v>9</v>
      </c>
      <c r="H247" s="1">
        <v>0.236559139784946</v>
      </c>
      <c r="I247" s="1">
        <f t="shared" si="12"/>
        <v>0.473118279569892</v>
      </c>
      <c r="J247" s="1">
        <v>0.16</v>
      </c>
    </row>
    <row r="248" spans="1:10" x14ac:dyDescent="0.15">
      <c r="A248" s="1" t="s">
        <v>75</v>
      </c>
      <c r="B248" s="1" t="s">
        <v>21</v>
      </c>
      <c r="C248" s="1">
        <v>13615963</v>
      </c>
      <c r="D248" s="1">
        <v>13615979</v>
      </c>
      <c r="E248" s="1" t="s">
        <v>12</v>
      </c>
      <c r="F248" s="1" t="s">
        <v>45</v>
      </c>
      <c r="G248" s="1">
        <v>14</v>
      </c>
      <c r="H248" s="1">
        <v>0.22500000000000001</v>
      </c>
      <c r="I248" s="1">
        <f t="shared" si="12"/>
        <v>0.45</v>
      </c>
      <c r="J248" s="1">
        <v>0.16</v>
      </c>
    </row>
    <row r="249" spans="1:10" x14ac:dyDescent="0.15">
      <c r="A249" s="1" t="s">
        <v>75</v>
      </c>
      <c r="B249" s="1" t="s">
        <v>21</v>
      </c>
      <c r="C249" s="1">
        <v>11084137</v>
      </c>
      <c r="D249" s="1">
        <v>11084140</v>
      </c>
      <c r="E249" s="1" t="s">
        <v>41</v>
      </c>
      <c r="F249" s="1" t="s">
        <v>45</v>
      </c>
      <c r="G249" s="1">
        <v>13</v>
      </c>
      <c r="H249" s="1">
        <v>0.376470588235294</v>
      </c>
      <c r="I249" s="1">
        <f t="shared" si="12"/>
        <v>0.752941176470588</v>
      </c>
      <c r="J249" s="1">
        <v>0.16</v>
      </c>
    </row>
    <row r="250" spans="1:10" x14ac:dyDescent="0.15">
      <c r="A250" s="1" t="s">
        <v>75</v>
      </c>
      <c r="B250" s="1" t="s">
        <v>21</v>
      </c>
      <c r="C250" s="1">
        <v>8990182</v>
      </c>
      <c r="D250" s="1">
        <v>8990188</v>
      </c>
      <c r="E250" s="1" t="s">
        <v>12</v>
      </c>
      <c r="F250" s="1" t="s">
        <v>45</v>
      </c>
      <c r="G250" s="1">
        <v>4</v>
      </c>
      <c r="H250" s="1">
        <v>0.22222222222222199</v>
      </c>
      <c r="I250" s="1">
        <f t="shared" si="12"/>
        <v>0.44444444444444398</v>
      </c>
      <c r="J250" s="1">
        <v>0.16</v>
      </c>
    </row>
    <row r="251" spans="1:10" x14ac:dyDescent="0.15">
      <c r="A251" s="1" t="s">
        <v>75</v>
      </c>
      <c r="B251" s="1" t="s">
        <v>21</v>
      </c>
      <c r="C251" s="1">
        <v>4131996</v>
      </c>
      <c r="D251" s="1">
        <v>4132001</v>
      </c>
      <c r="E251" s="1" t="s">
        <v>9</v>
      </c>
      <c r="F251" s="1" t="s">
        <v>45</v>
      </c>
      <c r="G251" s="1">
        <v>29</v>
      </c>
      <c r="H251" s="1">
        <v>0.52631578947368396</v>
      </c>
      <c r="I251" s="1">
        <v>1</v>
      </c>
      <c r="J251" s="1">
        <v>0.16</v>
      </c>
    </row>
    <row r="252" spans="1:10" x14ac:dyDescent="0.15">
      <c r="A252" s="1" t="s">
        <v>75</v>
      </c>
      <c r="B252" s="1" t="s">
        <v>6</v>
      </c>
      <c r="C252" s="1">
        <v>17287751</v>
      </c>
      <c r="D252" s="1">
        <v>17287756</v>
      </c>
      <c r="E252" s="1" t="s">
        <v>9</v>
      </c>
      <c r="F252" s="1" t="s">
        <v>46</v>
      </c>
      <c r="G252" s="1">
        <v>37</v>
      </c>
      <c r="H252" s="1">
        <v>0.35294117647058798</v>
      </c>
      <c r="I252" s="1">
        <f t="shared" ref="I252:I254" si="13">H252</f>
        <v>0.35294117647058798</v>
      </c>
      <c r="J252" s="1">
        <v>0.66</v>
      </c>
    </row>
    <row r="253" spans="1:10" x14ac:dyDescent="0.15">
      <c r="A253" s="1" t="s">
        <v>75</v>
      </c>
      <c r="B253" s="1" t="s">
        <v>6</v>
      </c>
      <c r="C253" s="1">
        <v>10899323</v>
      </c>
      <c r="D253" s="1">
        <v>10899329</v>
      </c>
      <c r="E253" s="1" t="s">
        <v>9</v>
      </c>
      <c r="F253" s="1" t="s">
        <v>46</v>
      </c>
      <c r="G253" s="1">
        <v>46</v>
      </c>
      <c r="H253" s="1">
        <v>0.77777777777777701</v>
      </c>
      <c r="I253" s="1">
        <f t="shared" si="13"/>
        <v>0.77777777777777701</v>
      </c>
      <c r="J253" s="1">
        <v>0.66</v>
      </c>
    </row>
    <row r="254" spans="1:10" x14ac:dyDescent="0.15">
      <c r="A254" s="1" t="s">
        <v>75</v>
      </c>
      <c r="B254" s="1" t="s">
        <v>6</v>
      </c>
      <c r="C254" s="1">
        <v>6541902</v>
      </c>
      <c r="D254" s="1">
        <v>6541906</v>
      </c>
      <c r="E254" s="1" t="s">
        <v>9</v>
      </c>
      <c r="F254" s="1" t="s">
        <v>46</v>
      </c>
      <c r="G254" s="1">
        <v>60</v>
      </c>
      <c r="H254" s="1">
        <v>0.85294117647058798</v>
      </c>
      <c r="I254" s="1">
        <f t="shared" si="13"/>
        <v>0.85294117647058798</v>
      </c>
      <c r="J254" s="1">
        <v>0.66</v>
      </c>
    </row>
    <row r="255" spans="1:10" x14ac:dyDescent="0.15">
      <c r="A255" s="1" t="s">
        <v>75</v>
      </c>
      <c r="B255" s="1">
        <v>4</v>
      </c>
      <c r="C255" s="1">
        <v>983346</v>
      </c>
      <c r="D255" s="1">
        <v>983352</v>
      </c>
      <c r="E255" s="1" t="s">
        <v>9</v>
      </c>
      <c r="F255" s="1" t="s">
        <v>46</v>
      </c>
      <c r="G255" s="1">
        <v>46</v>
      </c>
      <c r="H255" s="1">
        <v>0.56923076923076898</v>
      </c>
      <c r="I255" s="1">
        <v>1</v>
      </c>
      <c r="J255" s="1">
        <v>0.66</v>
      </c>
    </row>
    <row r="256" spans="1:10" x14ac:dyDescent="0.15">
      <c r="A256" s="1" t="s">
        <v>75</v>
      </c>
      <c r="B256" s="1" t="s">
        <v>11</v>
      </c>
      <c r="C256" s="1">
        <v>24126868</v>
      </c>
      <c r="D256" s="1">
        <v>24126873</v>
      </c>
      <c r="E256" s="1" t="s">
        <v>9</v>
      </c>
      <c r="F256" s="1" t="s">
        <v>46</v>
      </c>
      <c r="G256" s="1">
        <v>57</v>
      </c>
      <c r="H256" s="1">
        <v>0.60784313725490102</v>
      </c>
      <c r="I256" s="1">
        <v>1</v>
      </c>
      <c r="J256" s="1">
        <v>0.66</v>
      </c>
    </row>
    <row r="257" spans="1:10" x14ac:dyDescent="0.15">
      <c r="A257" s="1" t="s">
        <v>75</v>
      </c>
      <c r="B257" s="1" t="s">
        <v>11</v>
      </c>
      <c r="C257" s="1">
        <v>16207110</v>
      </c>
      <c r="D257" s="1">
        <v>16207115</v>
      </c>
      <c r="E257" s="1" t="s">
        <v>9</v>
      </c>
      <c r="F257" s="1" t="s">
        <v>46</v>
      </c>
      <c r="G257" s="1">
        <v>36</v>
      </c>
      <c r="H257" s="1">
        <v>0.22033898305084701</v>
      </c>
      <c r="I257" s="1">
        <f t="shared" ref="I257:I270" si="14">H257*2</f>
        <v>0.44067796610169402</v>
      </c>
      <c r="J257" s="1">
        <v>0.66</v>
      </c>
    </row>
    <row r="258" spans="1:10" x14ac:dyDescent="0.15">
      <c r="A258" s="1" t="s">
        <v>75</v>
      </c>
      <c r="B258" s="1" t="s">
        <v>16</v>
      </c>
      <c r="C258" s="1">
        <v>18231360</v>
      </c>
      <c r="D258" s="1">
        <v>18231365</v>
      </c>
      <c r="E258" s="1" t="s">
        <v>9</v>
      </c>
      <c r="F258" s="1" t="s">
        <v>46</v>
      </c>
      <c r="G258" s="1">
        <v>20</v>
      </c>
      <c r="H258" s="1">
        <v>0.47368421052631499</v>
      </c>
      <c r="I258" s="1">
        <f t="shared" si="14"/>
        <v>0.94736842105262997</v>
      </c>
      <c r="J258" s="1">
        <v>0.66</v>
      </c>
    </row>
    <row r="259" spans="1:10" x14ac:dyDescent="0.15">
      <c r="A259" s="1" t="s">
        <v>75</v>
      </c>
      <c r="B259" s="1" t="s">
        <v>16</v>
      </c>
      <c r="C259" s="1">
        <v>16922211</v>
      </c>
      <c r="D259" s="1">
        <v>16922216</v>
      </c>
      <c r="E259" s="1" t="s">
        <v>9</v>
      </c>
      <c r="F259" s="1" t="s">
        <v>46</v>
      </c>
      <c r="G259" s="1">
        <v>78</v>
      </c>
      <c r="H259" s="1">
        <v>0.6</v>
      </c>
      <c r="I259" s="1">
        <v>1</v>
      </c>
      <c r="J259" s="1">
        <v>0.66</v>
      </c>
    </row>
    <row r="260" spans="1:10" x14ac:dyDescent="0.15">
      <c r="A260" s="1" t="s">
        <v>75</v>
      </c>
      <c r="B260" s="1" t="s">
        <v>16</v>
      </c>
      <c r="C260" s="1">
        <v>8773700</v>
      </c>
      <c r="D260" s="1">
        <v>8773701</v>
      </c>
      <c r="E260" s="1" t="s">
        <v>9</v>
      </c>
      <c r="F260" s="1" t="s">
        <v>46</v>
      </c>
      <c r="G260" s="1">
        <v>31</v>
      </c>
      <c r="H260" s="1">
        <v>9.6774193548387094E-2</v>
      </c>
      <c r="I260" s="1">
        <f t="shared" si="14"/>
        <v>0.19354838709677419</v>
      </c>
      <c r="J260" s="1">
        <v>0.66</v>
      </c>
    </row>
    <row r="261" spans="1:10" x14ac:dyDescent="0.15">
      <c r="A261" s="1" t="s">
        <v>75</v>
      </c>
      <c r="B261" s="1" t="s">
        <v>16</v>
      </c>
      <c r="C261" s="1">
        <v>7786097</v>
      </c>
      <c r="D261" s="1">
        <v>7786102</v>
      </c>
      <c r="E261" s="1" t="s">
        <v>9</v>
      </c>
      <c r="F261" s="1" t="s">
        <v>46</v>
      </c>
      <c r="G261" s="1">
        <v>84</v>
      </c>
      <c r="H261" s="1">
        <v>0.22222222222222199</v>
      </c>
      <c r="I261" s="1">
        <f t="shared" si="14"/>
        <v>0.44444444444444398</v>
      </c>
      <c r="J261" s="1">
        <v>0.66</v>
      </c>
    </row>
    <row r="262" spans="1:10" x14ac:dyDescent="0.15">
      <c r="A262" s="1" t="s">
        <v>75</v>
      </c>
      <c r="B262" s="1" t="s">
        <v>18</v>
      </c>
      <c r="C262" s="1">
        <v>9868773</v>
      </c>
      <c r="D262" s="1">
        <v>9868786</v>
      </c>
      <c r="E262" s="1" t="s">
        <v>12</v>
      </c>
      <c r="F262" s="1" t="s">
        <v>46</v>
      </c>
      <c r="G262" s="1">
        <v>70</v>
      </c>
      <c r="H262" s="1">
        <v>0.57446808510638303</v>
      </c>
      <c r="I262" s="1">
        <v>1</v>
      </c>
      <c r="J262" s="1">
        <v>0.66</v>
      </c>
    </row>
    <row r="263" spans="1:10" x14ac:dyDescent="0.15">
      <c r="A263" s="1" t="s">
        <v>75</v>
      </c>
      <c r="B263" s="1" t="s">
        <v>18</v>
      </c>
      <c r="C263" s="1">
        <v>7099365</v>
      </c>
      <c r="D263" s="1">
        <v>7099368</v>
      </c>
      <c r="E263" s="1" t="s">
        <v>41</v>
      </c>
      <c r="F263" s="1" t="s">
        <v>46</v>
      </c>
      <c r="G263" s="1">
        <v>28</v>
      </c>
      <c r="H263" s="1">
        <v>0.56626506024096301</v>
      </c>
      <c r="I263" s="1">
        <v>1</v>
      </c>
      <c r="J263" s="1">
        <v>0.66</v>
      </c>
    </row>
    <row r="264" spans="1:10" x14ac:dyDescent="0.15">
      <c r="A264" s="1" t="s">
        <v>75</v>
      </c>
      <c r="B264" s="1" t="s">
        <v>21</v>
      </c>
      <c r="C264" s="1">
        <v>14599246</v>
      </c>
      <c r="D264" s="1">
        <v>14599252</v>
      </c>
      <c r="E264" s="1" t="s">
        <v>9</v>
      </c>
      <c r="F264" s="1" t="s">
        <v>46</v>
      </c>
      <c r="G264" s="1">
        <v>22</v>
      </c>
      <c r="H264" s="1">
        <v>0.107142857142857</v>
      </c>
      <c r="I264" s="1">
        <f t="shared" si="14"/>
        <v>0.214285714285714</v>
      </c>
      <c r="J264" s="1">
        <v>0.66</v>
      </c>
    </row>
    <row r="265" spans="1:10" x14ac:dyDescent="0.15">
      <c r="A265" s="1" t="s">
        <v>75</v>
      </c>
      <c r="B265" s="1" t="s">
        <v>21</v>
      </c>
      <c r="C265" s="1">
        <v>13515977</v>
      </c>
      <c r="D265" s="1">
        <v>13515982</v>
      </c>
      <c r="E265" s="1" t="s">
        <v>9</v>
      </c>
      <c r="F265" s="1" t="s">
        <v>46</v>
      </c>
      <c r="G265" s="1">
        <v>15</v>
      </c>
      <c r="H265" s="1">
        <v>0.52631578947368396</v>
      </c>
      <c r="I265" s="1">
        <v>1</v>
      </c>
      <c r="J265" s="1">
        <v>0.66</v>
      </c>
    </row>
    <row r="266" spans="1:10" x14ac:dyDescent="0.15">
      <c r="A266" s="1" t="s">
        <v>75</v>
      </c>
      <c r="B266" s="1" t="s">
        <v>21</v>
      </c>
      <c r="C266" s="1">
        <v>12010472</v>
      </c>
      <c r="D266" s="1">
        <v>12010477</v>
      </c>
      <c r="E266" s="1" t="s">
        <v>9</v>
      </c>
      <c r="F266" s="1" t="s">
        <v>46</v>
      </c>
      <c r="G266" s="1">
        <v>7</v>
      </c>
      <c r="H266" s="1">
        <v>0.439393939393939</v>
      </c>
      <c r="I266" s="1">
        <f t="shared" si="14"/>
        <v>0.87878787878787801</v>
      </c>
      <c r="J266" s="1">
        <v>0.66</v>
      </c>
    </row>
    <row r="267" spans="1:10" x14ac:dyDescent="0.15">
      <c r="A267" s="1" t="s">
        <v>75</v>
      </c>
      <c r="B267" s="1" t="s">
        <v>21</v>
      </c>
      <c r="C267" s="1">
        <v>8622804</v>
      </c>
      <c r="D267" s="1">
        <v>8622809</v>
      </c>
      <c r="E267" s="1" t="s">
        <v>9</v>
      </c>
      <c r="F267" s="1" t="s">
        <v>46</v>
      </c>
      <c r="G267" s="1">
        <v>14</v>
      </c>
      <c r="H267" s="1">
        <v>0.49180327868852403</v>
      </c>
      <c r="I267" s="1">
        <f t="shared" si="14"/>
        <v>0.98360655737704805</v>
      </c>
      <c r="J267" s="1">
        <v>0.66</v>
      </c>
    </row>
    <row r="268" spans="1:10" x14ac:dyDescent="0.15">
      <c r="A268" s="1" t="s">
        <v>75</v>
      </c>
      <c r="B268" s="1" t="s">
        <v>21</v>
      </c>
      <c r="C268" s="1">
        <v>1839410</v>
      </c>
      <c r="D268" s="1">
        <v>1839419</v>
      </c>
      <c r="E268" s="1" t="s">
        <v>30</v>
      </c>
      <c r="F268" s="1" t="s">
        <v>46</v>
      </c>
      <c r="G268" s="1">
        <v>11</v>
      </c>
      <c r="H268" s="1">
        <v>0.35</v>
      </c>
      <c r="I268" s="1">
        <f t="shared" si="14"/>
        <v>0.7</v>
      </c>
      <c r="J268" s="1">
        <v>0.66</v>
      </c>
    </row>
    <row r="269" spans="1:10" x14ac:dyDescent="0.15">
      <c r="A269" s="1" t="s">
        <v>75</v>
      </c>
      <c r="B269" s="1" t="s">
        <v>6</v>
      </c>
      <c r="C269" s="1">
        <v>16555607</v>
      </c>
      <c r="D269" s="1">
        <v>16555611</v>
      </c>
      <c r="E269" s="1" t="s">
        <v>9</v>
      </c>
      <c r="F269" s="1" t="s">
        <v>47</v>
      </c>
      <c r="G269" s="1">
        <v>64</v>
      </c>
      <c r="H269" s="1">
        <v>0.73684210526315697</v>
      </c>
      <c r="I269" s="1">
        <f t="shared" ref="I269:I270" si="15">H269</f>
        <v>0.73684210526315697</v>
      </c>
      <c r="J269" s="1">
        <v>0.82</v>
      </c>
    </row>
    <row r="270" spans="1:10" x14ac:dyDescent="0.15">
      <c r="A270" s="1" t="s">
        <v>75</v>
      </c>
      <c r="B270" s="1" t="s">
        <v>6</v>
      </c>
      <c r="C270" s="1">
        <v>11442645</v>
      </c>
      <c r="D270" s="1">
        <v>11442650</v>
      </c>
      <c r="E270" s="1" t="s">
        <v>9</v>
      </c>
      <c r="F270" s="1" t="s">
        <v>47</v>
      </c>
      <c r="G270" s="1">
        <v>70</v>
      </c>
      <c r="H270" s="1">
        <v>0.23529411764705799</v>
      </c>
      <c r="I270" s="1">
        <f t="shared" si="15"/>
        <v>0.23529411764705799</v>
      </c>
      <c r="J270" s="1">
        <v>0.82</v>
      </c>
    </row>
    <row r="271" spans="1:10" x14ac:dyDescent="0.15">
      <c r="A271" s="1" t="s">
        <v>75</v>
      </c>
      <c r="B271" s="1" t="s">
        <v>11</v>
      </c>
      <c r="C271" s="1">
        <v>18393223</v>
      </c>
      <c r="D271" s="1">
        <v>18393227</v>
      </c>
      <c r="E271" s="1" t="s">
        <v>9</v>
      </c>
      <c r="F271" s="1" t="s">
        <v>47</v>
      </c>
      <c r="G271" s="1">
        <v>8</v>
      </c>
      <c r="H271" s="1">
        <v>0.33333333333333298</v>
      </c>
      <c r="I271" s="1">
        <f t="shared" ref="I271:I283" si="16">H271*2</f>
        <v>0.66666666666666596</v>
      </c>
      <c r="J271" s="1">
        <v>0.82</v>
      </c>
    </row>
    <row r="272" spans="1:10" x14ac:dyDescent="0.15">
      <c r="A272" s="1" t="s">
        <v>75</v>
      </c>
      <c r="B272" s="1" t="s">
        <v>11</v>
      </c>
      <c r="C272" s="1">
        <v>13171825</v>
      </c>
      <c r="D272" s="1">
        <v>13171830</v>
      </c>
      <c r="E272" s="1" t="s">
        <v>9</v>
      </c>
      <c r="F272" s="1" t="s">
        <v>47</v>
      </c>
      <c r="G272" s="1">
        <v>66</v>
      </c>
      <c r="H272" s="1">
        <v>0.40540540540540498</v>
      </c>
      <c r="I272" s="1">
        <f t="shared" si="16"/>
        <v>0.81081081081080997</v>
      </c>
      <c r="J272" s="1">
        <v>0.82</v>
      </c>
    </row>
    <row r="273" spans="1:10" x14ac:dyDescent="0.15">
      <c r="A273" s="1" t="s">
        <v>75</v>
      </c>
      <c r="B273" s="1" t="s">
        <v>16</v>
      </c>
      <c r="C273" s="1">
        <v>21927706</v>
      </c>
      <c r="D273" s="1">
        <v>21927713</v>
      </c>
      <c r="E273" s="1" t="s">
        <v>9</v>
      </c>
      <c r="F273" s="1" t="s">
        <v>47</v>
      </c>
      <c r="G273" s="1">
        <v>17</v>
      </c>
      <c r="H273" s="1">
        <v>0.33333333333333298</v>
      </c>
      <c r="I273" s="1">
        <f t="shared" si="16"/>
        <v>0.66666666666666596</v>
      </c>
      <c r="J273" s="1">
        <v>0.82</v>
      </c>
    </row>
    <row r="274" spans="1:10" x14ac:dyDescent="0.15">
      <c r="A274" s="1" t="s">
        <v>75</v>
      </c>
      <c r="B274" s="1" t="s">
        <v>16</v>
      </c>
      <c r="C274" s="1">
        <v>18045771</v>
      </c>
      <c r="D274" s="1">
        <v>18045776</v>
      </c>
      <c r="E274" s="1" t="s">
        <v>10</v>
      </c>
      <c r="F274" s="1" t="s">
        <v>47</v>
      </c>
      <c r="G274" s="1">
        <v>53</v>
      </c>
      <c r="H274" s="1">
        <v>0.43373493975903599</v>
      </c>
      <c r="I274" s="1">
        <f t="shared" si="16"/>
        <v>0.86746987951807197</v>
      </c>
      <c r="J274" s="1">
        <v>0.82</v>
      </c>
    </row>
    <row r="275" spans="1:10" x14ac:dyDescent="0.15">
      <c r="A275" s="1" t="s">
        <v>75</v>
      </c>
      <c r="B275" s="1" t="s">
        <v>16</v>
      </c>
      <c r="C275" s="1">
        <v>8816855</v>
      </c>
      <c r="D275" s="1">
        <v>8816859</v>
      </c>
      <c r="E275" s="1" t="s">
        <v>9</v>
      </c>
      <c r="F275" s="1" t="s">
        <v>47</v>
      </c>
      <c r="G275" s="1">
        <v>35</v>
      </c>
      <c r="H275" s="1">
        <v>0.42647058823529399</v>
      </c>
      <c r="I275" s="1">
        <f t="shared" si="16"/>
        <v>0.85294117647058798</v>
      </c>
      <c r="J275" s="1">
        <v>0.82</v>
      </c>
    </row>
    <row r="276" spans="1:10" x14ac:dyDescent="0.15">
      <c r="A276" s="1" t="s">
        <v>75</v>
      </c>
      <c r="B276" s="1" t="s">
        <v>16</v>
      </c>
      <c r="C276" s="1">
        <v>2167648</v>
      </c>
      <c r="D276" s="1">
        <v>2167653</v>
      </c>
      <c r="E276" s="1" t="s">
        <v>9</v>
      </c>
      <c r="F276" s="1" t="s">
        <v>47</v>
      </c>
      <c r="G276" s="1">
        <v>68</v>
      </c>
      <c r="H276" s="1">
        <v>0.39534883720930197</v>
      </c>
      <c r="I276" s="1">
        <f t="shared" si="16"/>
        <v>0.79069767441860395</v>
      </c>
      <c r="J276" s="1">
        <v>0.82</v>
      </c>
    </row>
    <row r="277" spans="1:10" x14ac:dyDescent="0.15">
      <c r="A277" s="1" t="s">
        <v>75</v>
      </c>
      <c r="B277" s="1" t="s">
        <v>18</v>
      </c>
      <c r="C277" s="1">
        <v>23483418</v>
      </c>
      <c r="D277" s="1">
        <v>23483422</v>
      </c>
      <c r="E277" s="1" t="s">
        <v>9</v>
      </c>
      <c r="F277" s="1" t="s">
        <v>47</v>
      </c>
      <c r="G277" s="1">
        <v>54</v>
      </c>
      <c r="H277" s="1">
        <v>0.5</v>
      </c>
      <c r="I277" s="1">
        <f t="shared" si="16"/>
        <v>1</v>
      </c>
      <c r="J277" s="1">
        <v>0.82</v>
      </c>
    </row>
    <row r="278" spans="1:10" x14ac:dyDescent="0.15">
      <c r="A278" s="1" t="s">
        <v>75</v>
      </c>
      <c r="B278" s="1" t="s">
        <v>18</v>
      </c>
      <c r="C278" s="1">
        <v>16795459</v>
      </c>
      <c r="D278" s="1">
        <v>16795465</v>
      </c>
      <c r="E278" s="1" t="s">
        <v>9</v>
      </c>
      <c r="F278" s="1" t="s">
        <v>47</v>
      </c>
      <c r="G278" s="1">
        <v>63</v>
      </c>
      <c r="H278" s="1">
        <v>0.25</v>
      </c>
      <c r="I278" s="1">
        <f t="shared" si="16"/>
        <v>0.5</v>
      </c>
      <c r="J278" s="1">
        <v>0.82</v>
      </c>
    </row>
    <row r="279" spans="1:10" x14ac:dyDescent="0.15">
      <c r="A279" s="1" t="s">
        <v>75</v>
      </c>
      <c r="B279" s="1" t="s">
        <v>18</v>
      </c>
      <c r="C279" s="1">
        <v>15172590</v>
      </c>
      <c r="D279" s="1">
        <v>15172594</v>
      </c>
      <c r="E279" s="1" t="s">
        <v>9</v>
      </c>
      <c r="F279" s="1" t="s">
        <v>47</v>
      </c>
      <c r="G279" s="1">
        <v>42</v>
      </c>
      <c r="H279" s="1">
        <v>0.36619718309859101</v>
      </c>
      <c r="I279" s="1">
        <f t="shared" si="16"/>
        <v>0.73239436619718201</v>
      </c>
      <c r="J279" s="1">
        <v>0.82</v>
      </c>
    </row>
    <row r="280" spans="1:10" x14ac:dyDescent="0.15">
      <c r="A280" s="1" t="s">
        <v>75</v>
      </c>
      <c r="B280" s="1" t="s">
        <v>18</v>
      </c>
      <c r="C280" s="1">
        <v>8297769</v>
      </c>
      <c r="D280" s="1">
        <v>8297774</v>
      </c>
      <c r="E280" s="1" t="s">
        <v>9</v>
      </c>
      <c r="F280" s="1" t="s">
        <v>47</v>
      </c>
      <c r="G280" s="1">
        <v>60</v>
      </c>
      <c r="H280" s="1">
        <v>0.45333333333333298</v>
      </c>
      <c r="I280" s="1">
        <f t="shared" si="16"/>
        <v>0.90666666666666595</v>
      </c>
      <c r="J280" s="1">
        <v>0.82</v>
      </c>
    </row>
    <row r="281" spans="1:10" x14ac:dyDescent="0.15">
      <c r="A281" s="1" t="s">
        <v>75</v>
      </c>
      <c r="B281" s="1" t="s">
        <v>21</v>
      </c>
      <c r="C281" s="1">
        <v>15322664</v>
      </c>
      <c r="D281" s="1">
        <v>15322679</v>
      </c>
      <c r="E281" s="1" t="s">
        <v>12</v>
      </c>
      <c r="F281" s="1" t="s">
        <v>47</v>
      </c>
      <c r="G281" s="1">
        <v>4</v>
      </c>
      <c r="H281" s="1">
        <v>0.46774193548387</v>
      </c>
      <c r="I281" s="1">
        <f t="shared" si="16"/>
        <v>0.93548387096773999</v>
      </c>
      <c r="J281" s="1">
        <v>0.82</v>
      </c>
    </row>
    <row r="282" spans="1:10" x14ac:dyDescent="0.15">
      <c r="A282" s="1" t="s">
        <v>75</v>
      </c>
      <c r="B282" s="1" t="s">
        <v>21</v>
      </c>
      <c r="C282" s="1">
        <v>4152413</v>
      </c>
      <c r="D282" s="1">
        <v>4152418</v>
      </c>
      <c r="E282" s="1" t="s">
        <v>9</v>
      </c>
      <c r="F282" s="1" t="s">
        <v>47</v>
      </c>
      <c r="G282" s="1">
        <v>16</v>
      </c>
      <c r="H282" s="1">
        <v>0.55000000000000004</v>
      </c>
      <c r="I282" s="1">
        <v>1</v>
      </c>
      <c r="J282" s="1">
        <v>0.82</v>
      </c>
    </row>
    <row r="283" spans="1:10" x14ac:dyDescent="0.15">
      <c r="A283" s="1" t="s">
        <v>75</v>
      </c>
      <c r="B283" s="1" t="s">
        <v>21</v>
      </c>
      <c r="C283" s="1">
        <v>1691262</v>
      </c>
      <c r="D283" s="1">
        <v>1691266</v>
      </c>
      <c r="E283" s="1" t="s">
        <v>9</v>
      </c>
      <c r="F283" s="1" t="s">
        <v>47</v>
      </c>
      <c r="G283" s="1">
        <v>15</v>
      </c>
      <c r="H283" s="1">
        <v>0.487179487179487</v>
      </c>
      <c r="I283" s="1">
        <f t="shared" si="16"/>
        <v>0.97435897435897401</v>
      </c>
      <c r="J283" s="1">
        <v>0.82</v>
      </c>
    </row>
    <row r="284" spans="1:10" x14ac:dyDescent="0.15">
      <c r="A284" s="1" t="s">
        <v>75</v>
      </c>
      <c r="B284" s="1" t="s">
        <v>6</v>
      </c>
      <c r="C284" s="1">
        <v>18970118</v>
      </c>
      <c r="D284" s="1">
        <v>18970122</v>
      </c>
      <c r="E284" s="1" t="s">
        <v>9</v>
      </c>
      <c r="F284" s="1" t="s">
        <v>48</v>
      </c>
      <c r="G284" s="1">
        <v>65</v>
      </c>
      <c r="H284" s="1">
        <v>0.22222222222222199</v>
      </c>
      <c r="I284" s="1">
        <f t="shared" ref="I284:I287" si="17">H284</f>
        <v>0.22222222222222199</v>
      </c>
      <c r="J284" s="1">
        <v>0.68</v>
      </c>
    </row>
    <row r="285" spans="1:10" x14ac:dyDescent="0.15">
      <c r="A285" s="1" t="s">
        <v>75</v>
      </c>
      <c r="B285" s="1" t="s">
        <v>6</v>
      </c>
      <c r="C285" s="1">
        <v>16614730</v>
      </c>
      <c r="D285" s="1">
        <v>16614734</v>
      </c>
      <c r="E285" s="1" t="s">
        <v>9</v>
      </c>
      <c r="F285" s="1" t="s">
        <v>48</v>
      </c>
      <c r="G285" s="1">
        <v>29</v>
      </c>
      <c r="H285" s="1">
        <v>0.87096774193548299</v>
      </c>
      <c r="I285" s="1">
        <f t="shared" si="17"/>
        <v>0.87096774193548299</v>
      </c>
      <c r="J285" s="1">
        <v>0.68</v>
      </c>
    </row>
    <row r="286" spans="1:10" x14ac:dyDescent="0.15">
      <c r="A286" s="1" t="s">
        <v>75</v>
      </c>
      <c r="B286" s="1" t="s">
        <v>6</v>
      </c>
      <c r="C286" s="1">
        <v>14952248</v>
      </c>
      <c r="D286" s="1">
        <v>14952252</v>
      </c>
      <c r="E286" s="1" t="s">
        <v>9</v>
      </c>
      <c r="F286" s="1" t="s">
        <v>48</v>
      </c>
      <c r="G286" s="1">
        <v>25</v>
      </c>
      <c r="H286" s="1">
        <v>0.133333333333333</v>
      </c>
      <c r="I286" s="1">
        <f t="shared" si="17"/>
        <v>0.133333333333333</v>
      </c>
      <c r="J286" s="1">
        <v>0.68</v>
      </c>
    </row>
    <row r="287" spans="1:10" x14ac:dyDescent="0.15">
      <c r="A287" s="1" t="s">
        <v>75</v>
      </c>
      <c r="B287" s="1" t="s">
        <v>6</v>
      </c>
      <c r="C287" s="1">
        <v>6708053</v>
      </c>
      <c r="D287" s="1">
        <v>6708058</v>
      </c>
      <c r="E287" s="1" t="s">
        <v>10</v>
      </c>
      <c r="F287" s="1" t="s">
        <v>48</v>
      </c>
      <c r="G287" s="1">
        <v>32</v>
      </c>
      <c r="H287" s="1">
        <v>0.66666666666666596</v>
      </c>
      <c r="I287" s="1">
        <f t="shared" si="17"/>
        <v>0.66666666666666596</v>
      </c>
      <c r="J287" s="1">
        <v>0.68</v>
      </c>
    </row>
    <row r="288" spans="1:10" x14ac:dyDescent="0.15">
      <c r="A288" s="1" t="s">
        <v>75</v>
      </c>
      <c r="B288" s="1" t="s">
        <v>11</v>
      </c>
      <c r="C288" s="1">
        <v>5054418</v>
      </c>
      <c r="D288" s="1">
        <v>5054422</v>
      </c>
      <c r="E288" s="1" t="s">
        <v>9</v>
      </c>
      <c r="F288" s="1" t="s">
        <v>48</v>
      </c>
      <c r="G288" s="1">
        <v>42</v>
      </c>
      <c r="H288" s="1">
        <v>0.54838709677419295</v>
      </c>
      <c r="I288" s="1">
        <v>1</v>
      </c>
      <c r="J288" s="1">
        <v>0.68</v>
      </c>
    </row>
    <row r="289" spans="1:10" x14ac:dyDescent="0.15">
      <c r="A289" s="1" t="s">
        <v>75</v>
      </c>
      <c r="B289" s="1" t="s">
        <v>16</v>
      </c>
      <c r="C289" s="1">
        <v>21383626</v>
      </c>
      <c r="D289" s="1">
        <v>21383631</v>
      </c>
      <c r="E289" s="1" t="s">
        <v>10</v>
      </c>
      <c r="F289" s="1" t="s">
        <v>48</v>
      </c>
      <c r="G289" s="1">
        <v>47</v>
      </c>
      <c r="H289" s="1">
        <v>0.26086956521739102</v>
      </c>
      <c r="I289" s="1">
        <f t="shared" ref="I289:I298" si="18">H289*2</f>
        <v>0.52173913043478204</v>
      </c>
      <c r="J289" s="1">
        <v>0.68</v>
      </c>
    </row>
    <row r="290" spans="1:10" x14ac:dyDescent="0.15">
      <c r="A290" s="1" t="s">
        <v>75</v>
      </c>
      <c r="B290" s="1" t="s">
        <v>16</v>
      </c>
      <c r="C290" s="1">
        <v>550173</v>
      </c>
      <c r="D290" s="1">
        <v>550178</v>
      </c>
      <c r="E290" s="1" t="s">
        <v>10</v>
      </c>
      <c r="F290" s="1" t="s">
        <v>48</v>
      </c>
      <c r="G290" s="1">
        <v>37</v>
      </c>
      <c r="H290" s="1">
        <v>0.57894736842105199</v>
      </c>
      <c r="I290" s="1">
        <v>1</v>
      </c>
      <c r="J290" s="1">
        <v>0.68</v>
      </c>
    </row>
    <row r="291" spans="1:10" x14ac:dyDescent="0.15">
      <c r="A291" s="1" t="s">
        <v>75</v>
      </c>
      <c r="B291" s="1" t="s">
        <v>16</v>
      </c>
      <c r="C291" s="1">
        <v>155875</v>
      </c>
      <c r="D291" s="1">
        <v>155880</v>
      </c>
      <c r="E291" s="1" t="s">
        <v>36</v>
      </c>
      <c r="F291" s="1" t="s">
        <v>48</v>
      </c>
      <c r="G291" s="1">
        <v>47</v>
      </c>
      <c r="H291" s="1">
        <v>1.7543859649122799E-2</v>
      </c>
      <c r="I291" s="1">
        <f t="shared" si="18"/>
        <v>3.5087719298245598E-2</v>
      </c>
      <c r="J291" s="1">
        <v>0.68</v>
      </c>
    </row>
    <row r="292" spans="1:10" x14ac:dyDescent="0.15">
      <c r="A292" s="1" t="s">
        <v>75</v>
      </c>
      <c r="B292" s="1" t="s">
        <v>16</v>
      </c>
      <c r="C292" s="1">
        <v>78852</v>
      </c>
      <c r="D292" s="1">
        <v>78858</v>
      </c>
      <c r="E292" s="1" t="s">
        <v>9</v>
      </c>
      <c r="F292" s="1" t="s">
        <v>48</v>
      </c>
      <c r="G292" s="1">
        <v>71</v>
      </c>
      <c r="H292" s="1">
        <v>6.9444444444444406E-2</v>
      </c>
      <c r="I292" s="1">
        <f t="shared" si="18"/>
        <v>0.13888888888888881</v>
      </c>
      <c r="J292" s="1">
        <v>0.68</v>
      </c>
    </row>
    <row r="293" spans="1:10" x14ac:dyDescent="0.15">
      <c r="A293" s="1" t="s">
        <v>75</v>
      </c>
      <c r="B293" s="1" t="s">
        <v>18</v>
      </c>
      <c r="C293" s="1">
        <v>13623103</v>
      </c>
      <c r="D293" s="1">
        <v>13623108</v>
      </c>
      <c r="E293" s="1" t="s">
        <v>9</v>
      </c>
      <c r="F293" s="1" t="s">
        <v>48</v>
      </c>
      <c r="G293" s="1">
        <v>76</v>
      </c>
      <c r="H293" s="1">
        <v>0.50442477876106195</v>
      </c>
      <c r="I293" s="1">
        <v>1</v>
      </c>
      <c r="J293" s="1">
        <v>0.68</v>
      </c>
    </row>
    <row r="294" spans="1:10" x14ac:dyDescent="0.15">
      <c r="A294" s="1" t="s">
        <v>75</v>
      </c>
      <c r="B294" s="1" t="s">
        <v>18</v>
      </c>
      <c r="C294" s="1">
        <v>7159622</v>
      </c>
      <c r="D294" s="1">
        <v>7159623</v>
      </c>
      <c r="E294" s="1" t="s">
        <v>49</v>
      </c>
      <c r="F294" s="1" t="s">
        <v>48</v>
      </c>
      <c r="G294" s="1">
        <v>31</v>
      </c>
      <c r="H294" s="1">
        <v>0.34328358208955201</v>
      </c>
      <c r="I294" s="1">
        <f t="shared" si="18"/>
        <v>0.68656716417910402</v>
      </c>
      <c r="J294" s="1">
        <v>0.68</v>
      </c>
    </row>
    <row r="295" spans="1:10" x14ac:dyDescent="0.15">
      <c r="A295" s="1" t="s">
        <v>75</v>
      </c>
      <c r="B295" s="1" t="s">
        <v>21</v>
      </c>
      <c r="C295" s="1">
        <v>16720856</v>
      </c>
      <c r="D295" s="1">
        <v>16720862</v>
      </c>
      <c r="E295" s="1" t="s">
        <v>10</v>
      </c>
      <c r="F295" s="1" t="s">
        <v>48</v>
      </c>
      <c r="G295" s="1">
        <v>32</v>
      </c>
      <c r="H295" s="1">
        <v>0.32727272727272699</v>
      </c>
      <c r="I295" s="1">
        <f t="shared" si="18"/>
        <v>0.65454545454545399</v>
      </c>
      <c r="J295" s="1">
        <v>0.68</v>
      </c>
    </row>
    <row r="296" spans="1:10" x14ac:dyDescent="0.15">
      <c r="A296" s="1" t="s">
        <v>75</v>
      </c>
      <c r="B296" s="1" t="s">
        <v>21</v>
      </c>
      <c r="C296" s="1">
        <v>5289537</v>
      </c>
      <c r="D296" s="1">
        <v>5289542</v>
      </c>
      <c r="E296" s="1" t="s">
        <v>10</v>
      </c>
      <c r="F296" s="1" t="s">
        <v>48</v>
      </c>
      <c r="G296" s="1">
        <v>36</v>
      </c>
      <c r="H296" s="1">
        <v>0.47540983606557302</v>
      </c>
      <c r="I296" s="1">
        <f t="shared" si="18"/>
        <v>0.95081967213114604</v>
      </c>
      <c r="J296" s="1">
        <v>0.68</v>
      </c>
    </row>
    <row r="297" spans="1:10" x14ac:dyDescent="0.15">
      <c r="A297" s="1" t="s">
        <v>75</v>
      </c>
      <c r="B297" s="1" t="s">
        <v>21</v>
      </c>
      <c r="C297" s="1">
        <v>223133</v>
      </c>
      <c r="D297" s="1">
        <v>223138</v>
      </c>
      <c r="E297" s="1" t="s">
        <v>9</v>
      </c>
      <c r="F297" s="1" t="s">
        <v>48</v>
      </c>
      <c r="G297" s="1">
        <v>12</v>
      </c>
      <c r="H297" s="1">
        <v>0.40259740259740201</v>
      </c>
      <c r="I297" s="1">
        <f t="shared" si="18"/>
        <v>0.80519480519480402</v>
      </c>
      <c r="J297" s="1">
        <v>0.68</v>
      </c>
    </row>
    <row r="298" spans="1:10" x14ac:dyDescent="0.15">
      <c r="A298" s="1" t="s">
        <v>75</v>
      </c>
      <c r="B298" s="1" t="s">
        <v>6</v>
      </c>
      <c r="C298" s="1">
        <v>15494599</v>
      </c>
      <c r="D298" s="1">
        <v>15494611</v>
      </c>
      <c r="E298" s="1" t="s">
        <v>12</v>
      </c>
      <c r="F298" s="1" t="s">
        <v>50</v>
      </c>
      <c r="G298" s="1">
        <v>150</v>
      </c>
      <c r="H298" s="1">
        <v>0.78703703703703698</v>
      </c>
      <c r="I298" s="1">
        <f t="shared" ref="I298:I300" si="19">H298</f>
        <v>0.78703703703703698</v>
      </c>
      <c r="J298" s="1">
        <v>0.45</v>
      </c>
    </row>
    <row r="299" spans="1:10" x14ac:dyDescent="0.15">
      <c r="A299" s="1" t="s">
        <v>75</v>
      </c>
      <c r="B299" s="1" t="s">
        <v>6</v>
      </c>
      <c r="C299" s="1">
        <v>3396156</v>
      </c>
      <c r="D299" s="1">
        <v>3396160</v>
      </c>
      <c r="E299" s="1" t="s">
        <v>9</v>
      </c>
      <c r="F299" s="1" t="s">
        <v>50</v>
      </c>
      <c r="G299" s="1">
        <v>181</v>
      </c>
      <c r="H299" s="1">
        <v>0.50588235294117601</v>
      </c>
      <c r="I299" s="1">
        <f t="shared" si="19"/>
        <v>0.50588235294117601</v>
      </c>
      <c r="J299" s="1">
        <v>0.45</v>
      </c>
    </row>
    <row r="300" spans="1:10" x14ac:dyDescent="0.15">
      <c r="A300" s="1" t="s">
        <v>75</v>
      </c>
      <c r="B300" s="1" t="s">
        <v>6</v>
      </c>
      <c r="C300" s="1">
        <v>397390</v>
      </c>
      <c r="D300" s="1">
        <v>397396</v>
      </c>
      <c r="E300" s="1" t="s">
        <v>10</v>
      </c>
      <c r="F300" s="1" t="s">
        <v>50</v>
      </c>
      <c r="G300" s="1">
        <v>197</v>
      </c>
      <c r="H300" s="1">
        <v>0.25242718446601897</v>
      </c>
      <c r="I300" s="1">
        <f t="shared" si="19"/>
        <v>0.25242718446601897</v>
      </c>
      <c r="J300" s="1">
        <v>0.45</v>
      </c>
    </row>
    <row r="301" spans="1:10" x14ac:dyDescent="0.15">
      <c r="A301" s="1" t="s">
        <v>75</v>
      </c>
      <c r="B301" s="1" t="s">
        <v>11</v>
      </c>
      <c r="C301" s="1">
        <v>30283121</v>
      </c>
      <c r="D301" s="1">
        <v>30283125</v>
      </c>
      <c r="E301" s="1" t="s">
        <v>10</v>
      </c>
      <c r="F301" s="1" t="s">
        <v>50</v>
      </c>
      <c r="G301" s="1">
        <v>245</v>
      </c>
      <c r="H301" s="1">
        <v>0.55421686746987897</v>
      </c>
      <c r="I301" s="1">
        <v>1</v>
      </c>
      <c r="J301" s="1">
        <v>0.45</v>
      </c>
    </row>
    <row r="302" spans="1:10" x14ac:dyDescent="0.15">
      <c r="A302" s="1" t="s">
        <v>75</v>
      </c>
      <c r="B302" s="1" t="s">
        <v>11</v>
      </c>
      <c r="C302" s="1">
        <v>27646270</v>
      </c>
      <c r="D302" s="1">
        <v>27646275</v>
      </c>
      <c r="E302" s="1" t="s">
        <v>9</v>
      </c>
      <c r="F302" s="1" t="s">
        <v>50</v>
      </c>
      <c r="G302" s="1">
        <v>234</v>
      </c>
      <c r="H302" s="1">
        <v>0.22127659574468</v>
      </c>
      <c r="I302" s="1">
        <f t="shared" ref="I302:I316" si="20">H302*2</f>
        <v>0.44255319148936001</v>
      </c>
      <c r="J302" s="1">
        <v>0.45</v>
      </c>
    </row>
    <row r="303" spans="1:10" x14ac:dyDescent="0.15">
      <c r="A303" s="1" t="s">
        <v>75</v>
      </c>
      <c r="B303" s="1" t="s">
        <v>11</v>
      </c>
      <c r="C303" s="1">
        <v>21097449</v>
      </c>
      <c r="D303" s="1">
        <v>21097453</v>
      </c>
      <c r="E303" s="1" t="s">
        <v>9</v>
      </c>
      <c r="F303" s="1" t="s">
        <v>50</v>
      </c>
      <c r="G303" s="1">
        <v>208</v>
      </c>
      <c r="H303" s="1">
        <v>0.214285714285714</v>
      </c>
      <c r="I303" s="1">
        <f t="shared" si="20"/>
        <v>0.42857142857142799</v>
      </c>
      <c r="J303" s="1">
        <v>0.45</v>
      </c>
    </row>
    <row r="304" spans="1:10" x14ac:dyDescent="0.15">
      <c r="A304" s="1" t="s">
        <v>75</v>
      </c>
      <c r="B304" s="1" t="s">
        <v>11</v>
      </c>
      <c r="C304" s="1">
        <v>18446214</v>
      </c>
      <c r="D304" s="1">
        <v>18446218</v>
      </c>
      <c r="E304" s="1" t="s">
        <v>10</v>
      </c>
      <c r="F304" s="1" t="s">
        <v>50</v>
      </c>
      <c r="G304" s="1">
        <v>105</v>
      </c>
      <c r="H304" s="1">
        <v>0.33055555555555499</v>
      </c>
      <c r="I304" s="1">
        <f t="shared" si="20"/>
        <v>0.66111111111110998</v>
      </c>
      <c r="J304" s="1">
        <v>0.45</v>
      </c>
    </row>
    <row r="305" spans="1:10" x14ac:dyDescent="0.15">
      <c r="A305" s="1" t="s">
        <v>75</v>
      </c>
      <c r="B305" s="1" t="s">
        <v>11</v>
      </c>
      <c r="C305" s="1">
        <v>17531861</v>
      </c>
      <c r="D305" s="1">
        <v>17531865</v>
      </c>
      <c r="E305" s="1" t="s">
        <v>9</v>
      </c>
      <c r="F305" s="1" t="s">
        <v>50</v>
      </c>
      <c r="G305" s="1">
        <v>96</v>
      </c>
      <c r="H305" s="1">
        <v>0.45871559633027498</v>
      </c>
      <c r="I305" s="1">
        <f t="shared" si="20"/>
        <v>0.91743119266054995</v>
      </c>
      <c r="J305" s="1">
        <v>0.45</v>
      </c>
    </row>
    <row r="306" spans="1:10" x14ac:dyDescent="0.15">
      <c r="A306" s="1" t="s">
        <v>75</v>
      </c>
      <c r="B306" s="1" t="s">
        <v>11</v>
      </c>
      <c r="C306" s="1">
        <v>16292357</v>
      </c>
      <c r="D306" s="1">
        <v>16292361</v>
      </c>
      <c r="E306" s="1" t="s">
        <v>10</v>
      </c>
      <c r="F306" s="1" t="s">
        <v>50</v>
      </c>
      <c r="G306" s="1">
        <v>342</v>
      </c>
      <c r="H306" s="1">
        <v>0.286713286713286</v>
      </c>
      <c r="I306" s="1">
        <f t="shared" si="20"/>
        <v>0.57342657342657199</v>
      </c>
      <c r="J306" s="1">
        <v>0.45</v>
      </c>
    </row>
    <row r="307" spans="1:10" x14ac:dyDescent="0.15">
      <c r="A307" s="1" t="s">
        <v>75</v>
      </c>
      <c r="B307" s="1" t="s">
        <v>11</v>
      </c>
      <c r="C307" s="1">
        <v>7504692</v>
      </c>
      <c r="D307" s="1">
        <v>7504704</v>
      </c>
      <c r="E307" s="1" t="s">
        <v>9</v>
      </c>
      <c r="F307" s="1" t="s">
        <v>50</v>
      </c>
      <c r="G307" s="1">
        <v>250</v>
      </c>
      <c r="H307" s="1">
        <v>0.17105263157894701</v>
      </c>
      <c r="I307" s="1">
        <f t="shared" si="20"/>
        <v>0.34210526315789402</v>
      </c>
      <c r="J307" s="1">
        <v>0.45</v>
      </c>
    </row>
    <row r="308" spans="1:10" x14ac:dyDescent="0.15">
      <c r="A308" s="1" t="s">
        <v>75</v>
      </c>
      <c r="B308" s="1" t="s">
        <v>16</v>
      </c>
      <c r="C308" s="1">
        <v>10510369</v>
      </c>
      <c r="D308" s="1">
        <v>10510373</v>
      </c>
      <c r="E308" s="1" t="s">
        <v>9</v>
      </c>
      <c r="F308" s="1" t="s">
        <v>50</v>
      </c>
      <c r="G308" s="1">
        <v>216</v>
      </c>
      <c r="H308" s="1">
        <v>0.64024390243902396</v>
      </c>
      <c r="I308" s="1">
        <v>1</v>
      </c>
      <c r="J308" s="1">
        <v>0.45</v>
      </c>
    </row>
    <row r="309" spans="1:10" x14ac:dyDescent="0.15">
      <c r="A309" s="1" t="s">
        <v>75</v>
      </c>
      <c r="B309" s="1" t="s">
        <v>18</v>
      </c>
      <c r="C309" s="1">
        <v>13270108</v>
      </c>
      <c r="D309" s="1">
        <v>13270113</v>
      </c>
      <c r="E309" s="1" t="s">
        <v>9</v>
      </c>
      <c r="F309" s="1" t="s">
        <v>50</v>
      </c>
      <c r="G309" s="1">
        <v>84</v>
      </c>
      <c r="H309" s="1">
        <v>0.27586206896551702</v>
      </c>
      <c r="I309" s="1">
        <f t="shared" si="20"/>
        <v>0.55172413793103403</v>
      </c>
      <c r="J309" s="1">
        <v>0.45</v>
      </c>
    </row>
    <row r="310" spans="1:10" x14ac:dyDescent="0.15">
      <c r="A310" s="1" t="s">
        <v>75</v>
      </c>
      <c r="B310" s="1" t="s">
        <v>18</v>
      </c>
      <c r="C310" s="1">
        <v>6532299</v>
      </c>
      <c r="D310" s="1">
        <v>6532303</v>
      </c>
      <c r="E310" s="1" t="s">
        <v>10</v>
      </c>
      <c r="F310" s="1" t="s">
        <v>50</v>
      </c>
      <c r="G310" s="1">
        <v>52</v>
      </c>
      <c r="H310" s="1">
        <v>0.293929712460063</v>
      </c>
      <c r="I310" s="1">
        <f t="shared" si="20"/>
        <v>0.58785942492012599</v>
      </c>
      <c r="J310" s="1">
        <v>0.45</v>
      </c>
    </row>
    <row r="311" spans="1:10" x14ac:dyDescent="0.15">
      <c r="A311" s="1" t="s">
        <v>75</v>
      </c>
      <c r="B311" s="1" t="s">
        <v>18</v>
      </c>
      <c r="C311" s="1">
        <v>5700598</v>
      </c>
      <c r="D311" s="1">
        <v>5700603</v>
      </c>
      <c r="E311" s="1" t="s">
        <v>9</v>
      </c>
      <c r="F311" s="1" t="s">
        <v>50</v>
      </c>
      <c r="G311" s="1">
        <v>48</v>
      </c>
      <c r="H311" s="1">
        <v>0.36082474226804101</v>
      </c>
      <c r="I311" s="1">
        <f t="shared" si="20"/>
        <v>0.72164948453608202</v>
      </c>
      <c r="J311" s="1">
        <v>0.45</v>
      </c>
    </row>
    <row r="312" spans="1:10" x14ac:dyDescent="0.15">
      <c r="A312" s="1" t="s">
        <v>75</v>
      </c>
      <c r="B312" s="1" t="s">
        <v>21</v>
      </c>
      <c r="C312" s="1">
        <v>19640517</v>
      </c>
      <c r="D312" s="1">
        <v>19640523</v>
      </c>
      <c r="E312" s="1" t="s">
        <v>9</v>
      </c>
      <c r="F312" s="1" t="s">
        <v>50</v>
      </c>
      <c r="G312" s="1">
        <v>85</v>
      </c>
      <c r="H312" s="1">
        <v>0.219858156028368</v>
      </c>
      <c r="I312" s="1">
        <f t="shared" si="20"/>
        <v>0.439716312056736</v>
      </c>
      <c r="J312" s="1">
        <v>0.45</v>
      </c>
    </row>
    <row r="313" spans="1:10" x14ac:dyDescent="0.15">
      <c r="A313" s="1" t="s">
        <v>75</v>
      </c>
      <c r="B313" s="1" t="s">
        <v>21</v>
      </c>
      <c r="C313" s="1">
        <v>19411927</v>
      </c>
      <c r="D313" s="1">
        <v>19411928</v>
      </c>
      <c r="E313" s="1" t="s">
        <v>9</v>
      </c>
      <c r="F313" s="1" t="s">
        <v>50</v>
      </c>
      <c r="G313" s="1">
        <v>52</v>
      </c>
      <c r="H313" s="1">
        <v>0.53125</v>
      </c>
      <c r="I313" s="1">
        <v>1</v>
      </c>
      <c r="J313" s="1">
        <v>0.45</v>
      </c>
    </row>
    <row r="314" spans="1:10" x14ac:dyDescent="0.15">
      <c r="A314" s="1" t="s">
        <v>75</v>
      </c>
      <c r="B314" s="1" t="s">
        <v>21</v>
      </c>
      <c r="C314" s="1">
        <v>16504432</v>
      </c>
      <c r="D314" s="1">
        <v>16504437</v>
      </c>
      <c r="E314" s="1" t="s">
        <v>9</v>
      </c>
      <c r="F314" s="1" t="s">
        <v>50</v>
      </c>
      <c r="G314" s="1">
        <v>30</v>
      </c>
      <c r="H314" s="1">
        <v>0.29641693811074898</v>
      </c>
      <c r="I314" s="1">
        <f t="shared" si="20"/>
        <v>0.59283387622149797</v>
      </c>
      <c r="J314" s="1">
        <v>0.45</v>
      </c>
    </row>
    <row r="315" spans="1:10" x14ac:dyDescent="0.15">
      <c r="A315" s="1" t="s">
        <v>75</v>
      </c>
      <c r="B315" s="1" t="s">
        <v>21</v>
      </c>
      <c r="C315" s="1">
        <v>10553973</v>
      </c>
      <c r="D315" s="1">
        <v>10553979</v>
      </c>
      <c r="E315" s="1" t="s">
        <v>9</v>
      </c>
      <c r="F315" s="1" t="s">
        <v>50</v>
      </c>
      <c r="G315" s="1">
        <v>33</v>
      </c>
      <c r="H315" s="1">
        <v>4.4585987261146397E-2</v>
      </c>
      <c r="I315" s="1">
        <f t="shared" si="20"/>
        <v>8.9171974522292793E-2</v>
      </c>
      <c r="J315" s="1">
        <v>0.45</v>
      </c>
    </row>
    <row r="316" spans="1:10" x14ac:dyDescent="0.15">
      <c r="A316" s="1" t="s">
        <v>75</v>
      </c>
      <c r="B316" s="1" t="s">
        <v>6</v>
      </c>
      <c r="C316" s="1">
        <v>17733114</v>
      </c>
      <c r="D316" s="1">
        <v>17733118</v>
      </c>
      <c r="E316" s="1" t="s">
        <v>9</v>
      </c>
      <c r="F316" s="1" t="s">
        <v>51</v>
      </c>
      <c r="G316" s="1">
        <v>54</v>
      </c>
      <c r="H316" s="1">
        <v>0.84210526315789402</v>
      </c>
      <c r="I316" s="1">
        <f t="shared" ref="I316:I317" si="21">H316</f>
        <v>0.84210526315789402</v>
      </c>
      <c r="J316" s="1">
        <v>0.49</v>
      </c>
    </row>
    <row r="317" spans="1:10" x14ac:dyDescent="0.15">
      <c r="A317" s="1" t="s">
        <v>75</v>
      </c>
      <c r="B317" s="1" t="s">
        <v>6</v>
      </c>
      <c r="C317" s="1">
        <v>1597471</v>
      </c>
      <c r="D317" s="1">
        <v>1597475</v>
      </c>
      <c r="E317" s="1" t="s">
        <v>10</v>
      </c>
      <c r="F317" s="1" t="s">
        <v>51</v>
      </c>
      <c r="G317" s="1">
        <v>27</v>
      </c>
      <c r="H317" s="1">
        <v>0.78378378378378299</v>
      </c>
      <c r="I317" s="1">
        <f t="shared" si="21"/>
        <v>0.78378378378378299</v>
      </c>
      <c r="J317" s="1">
        <v>0.49</v>
      </c>
    </row>
    <row r="318" spans="1:10" x14ac:dyDescent="0.15">
      <c r="A318" s="1" t="s">
        <v>75</v>
      </c>
      <c r="B318" s="1" t="s">
        <v>11</v>
      </c>
      <c r="C318" s="1">
        <v>19062542</v>
      </c>
      <c r="D318" s="1">
        <v>19062553</v>
      </c>
      <c r="E318" s="1" t="s">
        <v>12</v>
      </c>
      <c r="F318" s="1" t="s">
        <v>51</v>
      </c>
      <c r="G318" s="1">
        <v>85</v>
      </c>
      <c r="H318" s="1">
        <v>0.44</v>
      </c>
      <c r="I318" s="1">
        <f t="shared" ref="I318:I326" si="22">H318*2</f>
        <v>0.88</v>
      </c>
      <c r="J318" s="1">
        <v>0.49</v>
      </c>
    </row>
    <row r="319" spans="1:10" x14ac:dyDescent="0.15">
      <c r="A319" s="1" t="s">
        <v>75</v>
      </c>
      <c r="B319" s="1" t="s">
        <v>16</v>
      </c>
      <c r="C319" s="1">
        <v>17905649</v>
      </c>
      <c r="D319" s="1">
        <v>17905654</v>
      </c>
      <c r="E319" s="1" t="s">
        <v>9</v>
      </c>
      <c r="F319" s="1" t="s">
        <v>51</v>
      </c>
      <c r="G319" s="1">
        <v>7</v>
      </c>
      <c r="H319" s="1">
        <v>0.407407407407407</v>
      </c>
      <c r="I319" s="1">
        <f t="shared" si="22"/>
        <v>0.81481481481481399</v>
      </c>
      <c r="J319" s="1">
        <v>0.49</v>
      </c>
    </row>
    <row r="320" spans="1:10" x14ac:dyDescent="0.15">
      <c r="A320" s="1" t="s">
        <v>75</v>
      </c>
      <c r="B320" s="1" t="s">
        <v>16</v>
      </c>
      <c r="C320" s="1">
        <v>16149033</v>
      </c>
      <c r="D320" s="1">
        <v>16149037</v>
      </c>
      <c r="E320" s="1" t="s">
        <v>10</v>
      </c>
      <c r="F320" s="1" t="s">
        <v>51</v>
      </c>
      <c r="G320" s="1">
        <v>2</v>
      </c>
      <c r="H320" s="1">
        <v>0.4</v>
      </c>
      <c r="I320" s="1">
        <f t="shared" si="22"/>
        <v>0.8</v>
      </c>
      <c r="J320" s="1">
        <v>0.49</v>
      </c>
    </row>
    <row r="321" spans="1:10" x14ac:dyDescent="0.15">
      <c r="A321" s="1" t="s">
        <v>75</v>
      </c>
      <c r="B321" s="1" t="s">
        <v>16</v>
      </c>
      <c r="C321" s="1">
        <v>5919460</v>
      </c>
      <c r="D321" s="1">
        <v>5919463</v>
      </c>
      <c r="E321" s="1" t="s">
        <v>41</v>
      </c>
      <c r="F321" s="1" t="s">
        <v>51</v>
      </c>
      <c r="G321" s="1">
        <v>27</v>
      </c>
      <c r="H321" s="1">
        <v>0.34939759036144502</v>
      </c>
      <c r="I321" s="1">
        <f t="shared" si="22"/>
        <v>0.69879518072289004</v>
      </c>
      <c r="J321" s="1">
        <v>0.49</v>
      </c>
    </row>
    <row r="322" spans="1:10" x14ac:dyDescent="0.15">
      <c r="A322" s="1" t="s">
        <v>75</v>
      </c>
      <c r="B322" s="1" t="s">
        <v>16</v>
      </c>
      <c r="C322" s="1">
        <v>781352</v>
      </c>
      <c r="D322" s="1">
        <v>781359</v>
      </c>
      <c r="E322" s="1" t="s">
        <v>9</v>
      </c>
      <c r="F322" s="1" t="s">
        <v>51</v>
      </c>
      <c r="G322" s="1">
        <v>82</v>
      </c>
      <c r="H322" s="1">
        <v>0.57142857142857095</v>
      </c>
      <c r="I322" s="1">
        <v>1</v>
      </c>
      <c r="J322" s="1">
        <v>0.49</v>
      </c>
    </row>
    <row r="323" spans="1:10" x14ac:dyDescent="0.15">
      <c r="A323" s="1" t="s">
        <v>75</v>
      </c>
      <c r="B323" s="1" t="s">
        <v>18</v>
      </c>
      <c r="C323" s="1">
        <v>9524460</v>
      </c>
      <c r="D323" s="1">
        <v>9524465</v>
      </c>
      <c r="E323" s="1" t="s">
        <v>9</v>
      </c>
      <c r="F323" s="1" t="s">
        <v>51</v>
      </c>
      <c r="G323" s="1">
        <v>15</v>
      </c>
      <c r="H323" s="1">
        <v>0.34482758620689602</v>
      </c>
      <c r="I323" s="1">
        <f t="shared" si="22"/>
        <v>0.68965517241379204</v>
      </c>
      <c r="J323" s="1">
        <v>0.49</v>
      </c>
    </row>
    <row r="324" spans="1:10" x14ac:dyDescent="0.15">
      <c r="A324" s="1" t="s">
        <v>75</v>
      </c>
      <c r="B324" s="1" t="s">
        <v>18</v>
      </c>
      <c r="C324" s="1">
        <v>7753988</v>
      </c>
      <c r="D324" s="1">
        <v>7753994</v>
      </c>
      <c r="E324" s="1" t="s">
        <v>9</v>
      </c>
      <c r="F324" s="1" t="s">
        <v>51</v>
      </c>
      <c r="G324" s="1">
        <v>50</v>
      </c>
      <c r="H324" s="1">
        <v>0.69230769230769196</v>
      </c>
      <c r="I324" s="1">
        <v>1</v>
      </c>
      <c r="J324" s="1">
        <v>0.49</v>
      </c>
    </row>
    <row r="325" spans="1:10" x14ac:dyDescent="0.15">
      <c r="A325" s="1" t="s">
        <v>75</v>
      </c>
      <c r="B325" s="1" t="s">
        <v>18</v>
      </c>
      <c r="C325" s="1">
        <v>6683949</v>
      </c>
      <c r="D325" s="1">
        <v>6683954</v>
      </c>
      <c r="E325" s="1" t="s">
        <v>10</v>
      </c>
      <c r="F325" s="1" t="s">
        <v>51</v>
      </c>
      <c r="G325" s="1">
        <v>13</v>
      </c>
      <c r="H325" s="1">
        <v>0.28947368421052599</v>
      </c>
      <c r="I325" s="1">
        <f t="shared" si="22"/>
        <v>0.57894736842105199</v>
      </c>
      <c r="J325" s="1">
        <v>0.49</v>
      </c>
    </row>
    <row r="326" spans="1:10" x14ac:dyDescent="0.15">
      <c r="A326" s="1" t="s">
        <v>75</v>
      </c>
      <c r="B326" s="1" t="s">
        <v>21</v>
      </c>
      <c r="C326" s="1">
        <v>21346607</v>
      </c>
      <c r="D326" s="1">
        <v>21346612</v>
      </c>
      <c r="E326" s="1" t="s">
        <v>9</v>
      </c>
      <c r="F326" s="1" t="s">
        <v>51</v>
      </c>
      <c r="G326" s="1">
        <v>30</v>
      </c>
      <c r="H326" s="1">
        <v>0.39393939393939298</v>
      </c>
      <c r="I326" s="1">
        <f t="shared" si="22"/>
        <v>0.78787878787878596</v>
      </c>
      <c r="J326" s="1">
        <v>0.49</v>
      </c>
    </row>
    <row r="327" spans="1:10" x14ac:dyDescent="0.15">
      <c r="A327" s="1" t="s">
        <v>75</v>
      </c>
      <c r="B327" s="1" t="s">
        <v>6</v>
      </c>
      <c r="C327" s="1">
        <v>19748094</v>
      </c>
      <c r="D327" s="1">
        <v>19748099</v>
      </c>
      <c r="E327" s="1" t="s">
        <v>9</v>
      </c>
      <c r="F327" s="1" t="s">
        <v>52</v>
      </c>
      <c r="G327" s="1">
        <v>61</v>
      </c>
      <c r="H327" s="1">
        <v>0.63636363636363602</v>
      </c>
      <c r="I327" s="1">
        <f t="shared" ref="I327:I340" si="23">H327</f>
        <v>0.63636363636363602</v>
      </c>
      <c r="J327" s="1">
        <v>0.3</v>
      </c>
    </row>
    <row r="328" spans="1:10" x14ac:dyDescent="0.15">
      <c r="A328" s="1" t="s">
        <v>75</v>
      </c>
      <c r="B328" s="1" t="s">
        <v>6</v>
      </c>
      <c r="C328" s="1">
        <v>16851603</v>
      </c>
      <c r="D328" s="1">
        <v>16851608</v>
      </c>
      <c r="E328" s="1" t="s">
        <v>9</v>
      </c>
      <c r="F328" s="1" t="s">
        <v>52</v>
      </c>
      <c r="G328" s="1">
        <v>68</v>
      </c>
      <c r="H328" s="1">
        <v>0.88888888888888795</v>
      </c>
      <c r="I328" s="1">
        <f t="shared" si="23"/>
        <v>0.88888888888888795</v>
      </c>
      <c r="J328" s="1">
        <v>0.3</v>
      </c>
    </row>
    <row r="329" spans="1:10" x14ac:dyDescent="0.15">
      <c r="A329" s="1" t="s">
        <v>75</v>
      </c>
      <c r="B329" s="1" t="s">
        <v>6</v>
      </c>
      <c r="C329" s="1">
        <v>16830667</v>
      </c>
      <c r="D329" s="1">
        <v>16830671</v>
      </c>
      <c r="E329" s="1" t="s">
        <v>9</v>
      </c>
      <c r="F329" s="1" t="s">
        <v>52</v>
      </c>
      <c r="G329" s="1">
        <v>63</v>
      </c>
      <c r="H329" s="1">
        <v>0.55555555555555503</v>
      </c>
      <c r="I329" s="1">
        <f t="shared" si="23"/>
        <v>0.55555555555555503</v>
      </c>
      <c r="J329" s="1">
        <v>0.3</v>
      </c>
    </row>
    <row r="330" spans="1:10" x14ac:dyDescent="0.15">
      <c r="A330" s="1" t="s">
        <v>75</v>
      </c>
      <c r="B330" s="1" t="s">
        <v>6</v>
      </c>
      <c r="C330" s="1">
        <v>15808564</v>
      </c>
      <c r="D330" s="1">
        <v>15808569</v>
      </c>
      <c r="E330" s="1" t="s">
        <v>9</v>
      </c>
      <c r="F330" s="1" t="s">
        <v>52</v>
      </c>
      <c r="G330" s="1">
        <v>89</v>
      </c>
      <c r="H330" s="1">
        <v>0.34090909090909</v>
      </c>
      <c r="I330" s="1">
        <f t="shared" si="23"/>
        <v>0.34090909090909</v>
      </c>
      <c r="J330" s="1">
        <v>0.3</v>
      </c>
    </row>
    <row r="331" spans="1:10" x14ac:dyDescent="0.15">
      <c r="A331" s="1" t="s">
        <v>75</v>
      </c>
      <c r="B331" s="1" t="s">
        <v>6</v>
      </c>
      <c r="C331" s="1">
        <v>14808807</v>
      </c>
      <c r="D331" s="1">
        <v>14808812</v>
      </c>
      <c r="E331" s="1" t="s">
        <v>9</v>
      </c>
      <c r="F331" s="1" t="s">
        <v>52</v>
      </c>
      <c r="G331" s="1">
        <v>28</v>
      </c>
      <c r="H331" s="1">
        <v>0.64705882352941102</v>
      </c>
      <c r="I331" s="1">
        <f t="shared" si="23"/>
        <v>0.64705882352941102</v>
      </c>
      <c r="J331" s="1">
        <v>0.3</v>
      </c>
    </row>
    <row r="332" spans="1:10" x14ac:dyDescent="0.15">
      <c r="A332" s="1" t="s">
        <v>75</v>
      </c>
      <c r="B332" s="1" t="s">
        <v>6</v>
      </c>
      <c r="C332" s="1">
        <v>13988288</v>
      </c>
      <c r="D332" s="1">
        <v>13988293</v>
      </c>
      <c r="E332" s="1" t="s">
        <v>9</v>
      </c>
      <c r="F332" s="1" t="s">
        <v>52</v>
      </c>
      <c r="G332" s="1">
        <v>27</v>
      </c>
      <c r="H332" s="1">
        <v>0.63636363636363602</v>
      </c>
      <c r="I332" s="1">
        <f t="shared" si="23"/>
        <v>0.63636363636363602</v>
      </c>
      <c r="J332" s="1">
        <v>0.3</v>
      </c>
    </row>
    <row r="333" spans="1:10" x14ac:dyDescent="0.15">
      <c r="A333" s="1" t="s">
        <v>75</v>
      </c>
      <c r="B333" s="1" t="s">
        <v>6</v>
      </c>
      <c r="C333" s="1">
        <v>13472644</v>
      </c>
      <c r="D333" s="1">
        <v>13472649</v>
      </c>
      <c r="E333" s="1" t="s">
        <v>9</v>
      </c>
      <c r="F333" s="1" t="s">
        <v>52</v>
      </c>
      <c r="G333" s="1">
        <v>59</v>
      </c>
      <c r="H333" s="1">
        <v>0.57894736842105199</v>
      </c>
      <c r="I333" s="1">
        <f t="shared" si="23"/>
        <v>0.57894736842105199</v>
      </c>
      <c r="J333" s="1">
        <v>0.3</v>
      </c>
    </row>
    <row r="334" spans="1:10" x14ac:dyDescent="0.15">
      <c r="A334" s="1" t="s">
        <v>75</v>
      </c>
      <c r="B334" s="1" t="s">
        <v>6</v>
      </c>
      <c r="C334" s="1">
        <v>12749476</v>
      </c>
      <c r="D334" s="1">
        <v>12749481</v>
      </c>
      <c r="E334" s="1" t="s">
        <v>9</v>
      </c>
      <c r="F334" s="1" t="s">
        <v>52</v>
      </c>
      <c r="G334" s="1">
        <v>18</v>
      </c>
      <c r="H334" s="1">
        <v>0.85714285714285698</v>
      </c>
      <c r="I334" s="1">
        <f t="shared" si="23"/>
        <v>0.85714285714285698</v>
      </c>
      <c r="J334" s="1">
        <v>0.3</v>
      </c>
    </row>
    <row r="335" spans="1:10" x14ac:dyDescent="0.15">
      <c r="A335" s="1" t="s">
        <v>75</v>
      </c>
      <c r="B335" s="1" t="s">
        <v>6</v>
      </c>
      <c r="C335" s="1">
        <v>11507594</v>
      </c>
      <c r="D335" s="1">
        <v>11507599</v>
      </c>
      <c r="E335" s="1" t="s">
        <v>9</v>
      </c>
      <c r="F335" s="1" t="s">
        <v>52</v>
      </c>
      <c r="G335" s="1">
        <v>48</v>
      </c>
      <c r="H335" s="1">
        <v>0.680851063829787</v>
      </c>
      <c r="I335" s="1">
        <f t="shared" si="23"/>
        <v>0.680851063829787</v>
      </c>
      <c r="J335" s="1">
        <v>0.3</v>
      </c>
    </row>
    <row r="336" spans="1:10" x14ac:dyDescent="0.15">
      <c r="A336" s="1" t="s">
        <v>75</v>
      </c>
      <c r="B336" s="1" t="s">
        <v>6</v>
      </c>
      <c r="C336" s="1">
        <v>9699886</v>
      </c>
      <c r="D336" s="1">
        <v>9699891</v>
      </c>
      <c r="E336" s="1" t="s">
        <v>9</v>
      </c>
      <c r="F336" s="1" t="s">
        <v>52</v>
      </c>
      <c r="G336" s="1">
        <v>12</v>
      </c>
      <c r="H336" s="1">
        <v>0.75757575757575701</v>
      </c>
      <c r="I336" s="1">
        <f t="shared" si="23"/>
        <v>0.75757575757575701</v>
      </c>
      <c r="J336" s="1">
        <v>0.3</v>
      </c>
    </row>
    <row r="337" spans="1:10" x14ac:dyDescent="0.15">
      <c r="A337" s="1" t="s">
        <v>75</v>
      </c>
      <c r="B337" s="1" t="s">
        <v>6</v>
      </c>
      <c r="C337" s="1">
        <v>9344347</v>
      </c>
      <c r="D337" s="1">
        <v>9344351</v>
      </c>
      <c r="E337" s="1" t="s">
        <v>9</v>
      </c>
      <c r="F337" s="1" t="s">
        <v>52</v>
      </c>
      <c r="G337" s="1">
        <v>12</v>
      </c>
      <c r="H337" s="1">
        <v>0.41935483870967699</v>
      </c>
      <c r="I337" s="1">
        <f t="shared" si="23"/>
        <v>0.41935483870967699</v>
      </c>
      <c r="J337" s="1">
        <v>0.3</v>
      </c>
    </row>
    <row r="338" spans="1:10" x14ac:dyDescent="0.15">
      <c r="A338" s="1" t="s">
        <v>75</v>
      </c>
      <c r="B338" s="1" t="s">
        <v>6</v>
      </c>
      <c r="C338" s="1">
        <v>5093606</v>
      </c>
      <c r="D338" s="1">
        <v>5093607</v>
      </c>
      <c r="E338" s="1" t="s">
        <v>9</v>
      </c>
      <c r="F338" s="1" t="s">
        <v>52</v>
      </c>
      <c r="G338" s="1">
        <v>83</v>
      </c>
      <c r="H338" s="1">
        <v>0.52380952380952295</v>
      </c>
      <c r="I338" s="1">
        <f t="shared" si="23"/>
        <v>0.52380952380952295</v>
      </c>
      <c r="J338" s="1">
        <v>0.3</v>
      </c>
    </row>
    <row r="339" spans="1:10" x14ac:dyDescent="0.15">
      <c r="A339" s="1" t="s">
        <v>75</v>
      </c>
      <c r="B339" s="1" t="s">
        <v>6</v>
      </c>
      <c r="C339" s="1">
        <v>3215140</v>
      </c>
      <c r="D339" s="1">
        <v>3215145</v>
      </c>
      <c r="E339" s="1" t="s">
        <v>9</v>
      </c>
      <c r="F339" s="1" t="s">
        <v>52</v>
      </c>
      <c r="G339" s="1">
        <v>48</v>
      </c>
      <c r="H339" s="1">
        <v>0.61904761904761896</v>
      </c>
      <c r="I339" s="1">
        <f t="shared" si="23"/>
        <v>0.61904761904761896</v>
      </c>
      <c r="J339" s="1">
        <v>0.3</v>
      </c>
    </row>
    <row r="340" spans="1:10" x14ac:dyDescent="0.15">
      <c r="A340" s="1" t="s">
        <v>75</v>
      </c>
      <c r="B340" s="1" t="s">
        <v>6</v>
      </c>
      <c r="C340" s="1">
        <v>1183322</v>
      </c>
      <c r="D340" s="1">
        <v>1183334</v>
      </c>
      <c r="E340" s="1" t="s">
        <v>12</v>
      </c>
      <c r="F340" s="1" t="s">
        <v>52</v>
      </c>
      <c r="G340" s="1">
        <v>99</v>
      </c>
      <c r="H340" s="1">
        <v>0.644067796610169</v>
      </c>
      <c r="I340" s="1">
        <f t="shared" si="23"/>
        <v>0.644067796610169</v>
      </c>
      <c r="J340" s="1">
        <v>0.3</v>
      </c>
    </row>
    <row r="341" spans="1:10" x14ac:dyDescent="0.15">
      <c r="A341" s="1" t="s">
        <v>75</v>
      </c>
      <c r="B341" s="1">
        <v>4</v>
      </c>
      <c r="C341" s="1">
        <v>1026356</v>
      </c>
      <c r="D341" s="1">
        <v>1026360</v>
      </c>
      <c r="E341" s="1" t="s">
        <v>9</v>
      </c>
      <c r="F341" s="1" t="s">
        <v>52</v>
      </c>
      <c r="G341" s="1">
        <v>74</v>
      </c>
      <c r="H341" s="1">
        <v>0.35643564356435598</v>
      </c>
      <c r="I341" s="1">
        <f t="shared" ref="I341:I384" si="24">H341*2</f>
        <v>0.71287128712871195</v>
      </c>
      <c r="J341" s="1">
        <v>0.3</v>
      </c>
    </row>
    <row r="342" spans="1:10" x14ac:dyDescent="0.15">
      <c r="A342" s="1" t="s">
        <v>75</v>
      </c>
      <c r="B342" s="1">
        <v>4</v>
      </c>
      <c r="C342" s="1">
        <v>396836</v>
      </c>
      <c r="D342" s="1">
        <v>396839</v>
      </c>
      <c r="E342" s="1" t="s">
        <v>9</v>
      </c>
      <c r="F342" s="1" t="s">
        <v>52</v>
      </c>
      <c r="G342" s="1">
        <v>41</v>
      </c>
      <c r="H342" s="1">
        <v>0.20512820512820501</v>
      </c>
      <c r="I342" s="1">
        <f t="shared" si="24"/>
        <v>0.41025641025641002</v>
      </c>
      <c r="J342" s="1">
        <v>0.3</v>
      </c>
    </row>
    <row r="343" spans="1:10" x14ac:dyDescent="0.15">
      <c r="A343" s="1" t="s">
        <v>75</v>
      </c>
      <c r="B343" s="1">
        <v>4</v>
      </c>
      <c r="C343" s="1">
        <v>180211</v>
      </c>
      <c r="D343" s="1">
        <v>180215</v>
      </c>
      <c r="E343" s="1" t="s">
        <v>9</v>
      </c>
      <c r="F343" s="1" t="s">
        <v>52</v>
      </c>
      <c r="G343" s="1">
        <v>59</v>
      </c>
      <c r="H343" s="1">
        <v>0.527272727272727</v>
      </c>
      <c r="I343" s="1">
        <v>1</v>
      </c>
      <c r="J343" s="1">
        <v>0.3</v>
      </c>
    </row>
    <row r="344" spans="1:10" x14ac:dyDescent="0.15">
      <c r="A344" s="1" t="s">
        <v>75</v>
      </c>
      <c r="B344" s="1" t="s">
        <v>11</v>
      </c>
      <c r="C344" s="1">
        <v>21830473</v>
      </c>
      <c r="D344" s="1">
        <v>21830477</v>
      </c>
      <c r="E344" s="1" t="s">
        <v>9</v>
      </c>
      <c r="F344" s="1" t="s">
        <v>52</v>
      </c>
      <c r="G344" s="1">
        <v>70</v>
      </c>
      <c r="H344" s="1">
        <v>0.55319148936170204</v>
      </c>
      <c r="I344" s="1">
        <v>1</v>
      </c>
      <c r="J344" s="1">
        <v>0.3</v>
      </c>
    </row>
    <row r="345" spans="1:10" x14ac:dyDescent="0.15">
      <c r="A345" s="1" t="s">
        <v>75</v>
      </c>
      <c r="B345" s="1" t="s">
        <v>11</v>
      </c>
      <c r="C345" s="1">
        <v>17713987</v>
      </c>
      <c r="D345" s="1">
        <v>17713992</v>
      </c>
      <c r="E345" s="1" t="s">
        <v>10</v>
      </c>
      <c r="F345" s="1" t="s">
        <v>52</v>
      </c>
      <c r="G345" s="1">
        <v>35</v>
      </c>
      <c r="H345" s="1">
        <v>0.31868131868131799</v>
      </c>
      <c r="I345" s="1">
        <f t="shared" si="24"/>
        <v>0.63736263736263599</v>
      </c>
      <c r="J345" s="1">
        <v>0.3</v>
      </c>
    </row>
    <row r="346" spans="1:10" x14ac:dyDescent="0.15">
      <c r="A346" s="1" t="s">
        <v>75</v>
      </c>
      <c r="B346" s="1" t="s">
        <v>11</v>
      </c>
      <c r="C346" s="1">
        <v>16358102</v>
      </c>
      <c r="D346" s="1">
        <v>16358107</v>
      </c>
      <c r="E346" s="1" t="s">
        <v>9</v>
      </c>
      <c r="F346" s="1" t="s">
        <v>52</v>
      </c>
      <c r="G346" s="1">
        <v>40</v>
      </c>
      <c r="H346" s="1">
        <v>0.46428571428571402</v>
      </c>
      <c r="I346" s="1">
        <f t="shared" si="24"/>
        <v>0.92857142857142805</v>
      </c>
      <c r="J346" s="1">
        <v>0.3</v>
      </c>
    </row>
    <row r="347" spans="1:10" x14ac:dyDescent="0.15">
      <c r="A347" s="1" t="s">
        <v>75</v>
      </c>
      <c r="B347" s="1" t="s">
        <v>11</v>
      </c>
      <c r="C347" s="1">
        <v>14294493</v>
      </c>
      <c r="D347" s="1">
        <v>14294498</v>
      </c>
      <c r="E347" s="1" t="s">
        <v>9</v>
      </c>
      <c r="F347" s="1" t="s">
        <v>52</v>
      </c>
      <c r="G347" s="1">
        <v>72</v>
      </c>
      <c r="H347" s="1">
        <v>0.27941176470588203</v>
      </c>
      <c r="I347" s="1">
        <f t="shared" si="24"/>
        <v>0.55882352941176405</v>
      </c>
      <c r="J347" s="1">
        <v>0.3</v>
      </c>
    </row>
    <row r="348" spans="1:10" x14ac:dyDescent="0.15">
      <c r="A348" s="1" t="s">
        <v>75</v>
      </c>
      <c r="B348" s="1" t="s">
        <v>11</v>
      </c>
      <c r="C348" s="1">
        <v>12801645</v>
      </c>
      <c r="D348" s="1">
        <v>12801650</v>
      </c>
      <c r="E348" s="1" t="s">
        <v>9</v>
      </c>
      <c r="F348" s="1" t="s">
        <v>52</v>
      </c>
      <c r="G348" s="1">
        <v>54</v>
      </c>
      <c r="H348" s="1">
        <v>0.30188679245283001</v>
      </c>
      <c r="I348" s="1">
        <f t="shared" si="24"/>
        <v>0.60377358490566002</v>
      </c>
      <c r="J348" s="1">
        <v>0.3</v>
      </c>
    </row>
    <row r="349" spans="1:10" x14ac:dyDescent="0.15">
      <c r="A349" s="1" t="s">
        <v>75</v>
      </c>
      <c r="B349" s="1" t="s">
        <v>11</v>
      </c>
      <c r="C349" s="1">
        <v>11613544</v>
      </c>
      <c r="D349" s="1">
        <v>11613548</v>
      </c>
      <c r="E349" s="1" t="s">
        <v>41</v>
      </c>
      <c r="F349" s="1" t="s">
        <v>52</v>
      </c>
      <c r="G349" s="1">
        <v>103</v>
      </c>
      <c r="H349" s="1">
        <v>0.41935483870967699</v>
      </c>
      <c r="I349" s="1">
        <f t="shared" si="24"/>
        <v>0.83870967741935398</v>
      </c>
      <c r="J349" s="1">
        <v>0.3</v>
      </c>
    </row>
    <row r="350" spans="1:10" x14ac:dyDescent="0.15">
      <c r="A350" s="1" t="s">
        <v>75</v>
      </c>
      <c r="B350" s="1" t="s">
        <v>11</v>
      </c>
      <c r="C350" s="1">
        <v>9114610</v>
      </c>
      <c r="D350" s="1">
        <v>9114616</v>
      </c>
      <c r="E350" s="1" t="s">
        <v>9</v>
      </c>
      <c r="F350" s="1" t="s">
        <v>52</v>
      </c>
      <c r="G350" s="1">
        <v>87</v>
      </c>
      <c r="H350" s="1">
        <v>0.339622641509433</v>
      </c>
      <c r="I350" s="1">
        <f t="shared" si="24"/>
        <v>0.679245283018866</v>
      </c>
      <c r="J350" s="1">
        <v>0.3</v>
      </c>
    </row>
    <row r="351" spans="1:10" x14ac:dyDescent="0.15">
      <c r="A351" s="1" t="s">
        <v>75</v>
      </c>
      <c r="B351" s="1" t="s">
        <v>11</v>
      </c>
      <c r="C351" s="1">
        <v>5032978</v>
      </c>
      <c r="D351" s="1">
        <v>5032981</v>
      </c>
      <c r="E351" s="1" t="s">
        <v>9</v>
      </c>
      <c r="F351" s="1" t="s">
        <v>52</v>
      </c>
      <c r="G351" s="1">
        <v>61</v>
      </c>
      <c r="H351" s="1">
        <v>6.8181818181818094E-2</v>
      </c>
      <c r="I351" s="1">
        <f t="shared" si="24"/>
        <v>0.13636363636363619</v>
      </c>
      <c r="J351" s="1">
        <v>0.3</v>
      </c>
    </row>
    <row r="352" spans="1:10" x14ac:dyDescent="0.15">
      <c r="A352" s="1" t="s">
        <v>75</v>
      </c>
      <c r="B352" s="1" t="s">
        <v>11</v>
      </c>
      <c r="C352" s="1">
        <v>4447003</v>
      </c>
      <c r="D352" s="1">
        <v>4447008</v>
      </c>
      <c r="E352" s="1" t="s">
        <v>9</v>
      </c>
      <c r="F352" s="1" t="s">
        <v>52</v>
      </c>
      <c r="G352" s="1">
        <v>53</v>
      </c>
      <c r="H352" s="1">
        <v>0.29729729729729698</v>
      </c>
      <c r="I352" s="1">
        <f t="shared" si="24"/>
        <v>0.59459459459459396</v>
      </c>
      <c r="J352" s="1">
        <v>0.3</v>
      </c>
    </row>
    <row r="353" spans="1:10" x14ac:dyDescent="0.15">
      <c r="A353" s="1" t="s">
        <v>75</v>
      </c>
      <c r="B353" s="1" t="s">
        <v>16</v>
      </c>
      <c r="C353" s="1">
        <v>24725151</v>
      </c>
      <c r="D353" s="1">
        <v>24725155</v>
      </c>
      <c r="E353" s="1" t="s">
        <v>9</v>
      </c>
      <c r="F353" s="1" t="s">
        <v>52</v>
      </c>
      <c r="G353" s="1">
        <v>86</v>
      </c>
      <c r="H353" s="1">
        <v>0.41463414634146301</v>
      </c>
      <c r="I353" s="1">
        <f t="shared" si="24"/>
        <v>0.82926829268292601</v>
      </c>
      <c r="J353" s="1">
        <v>0.3</v>
      </c>
    </row>
    <row r="354" spans="1:10" x14ac:dyDescent="0.15">
      <c r="A354" s="1" t="s">
        <v>75</v>
      </c>
      <c r="B354" s="1" t="s">
        <v>16</v>
      </c>
      <c r="C354" s="1">
        <v>21048997</v>
      </c>
      <c r="D354" s="1">
        <v>21049001</v>
      </c>
      <c r="E354" s="1" t="s">
        <v>9</v>
      </c>
      <c r="F354" s="1" t="s">
        <v>52</v>
      </c>
      <c r="G354" s="1">
        <v>96</v>
      </c>
      <c r="H354" s="1">
        <v>0.41269841269841201</v>
      </c>
      <c r="I354" s="1">
        <f t="shared" si="24"/>
        <v>0.82539682539682402</v>
      </c>
      <c r="J354" s="1">
        <v>0.3</v>
      </c>
    </row>
    <row r="355" spans="1:10" x14ac:dyDescent="0.15">
      <c r="A355" s="1" t="s">
        <v>75</v>
      </c>
      <c r="B355" s="1" t="s">
        <v>16</v>
      </c>
      <c r="C355" s="1">
        <v>20404530</v>
      </c>
      <c r="D355" s="1">
        <v>20404534</v>
      </c>
      <c r="E355" s="1" t="s">
        <v>9</v>
      </c>
      <c r="F355" s="1" t="s">
        <v>52</v>
      </c>
      <c r="G355" s="1">
        <v>24</v>
      </c>
      <c r="H355" s="1">
        <v>0.476190476190476</v>
      </c>
      <c r="I355" s="1">
        <f t="shared" si="24"/>
        <v>0.952380952380952</v>
      </c>
      <c r="J355" s="1">
        <v>0.3</v>
      </c>
    </row>
    <row r="356" spans="1:10" x14ac:dyDescent="0.15">
      <c r="A356" s="1" t="s">
        <v>75</v>
      </c>
      <c r="B356" s="1" t="s">
        <v>16</v>
      </c>
      <c r="C356" s="1">
        <v>20068861</v>
      </c>
      <c r="D356" s="1">
        <v>20068866</v>
      </c>
      <c r="E356" s="1" t="s">
        <v>9</v>
      </c>
      <c r="F356" s="1" t="s">
        <v>52</v>
      </c>
      <c r="G356" s="1">
        <v>84</v>
      </c>
      <c r="H356" s="1">
        <v>0.51724137931034397</v>
      </c>
      <c r="I356" s="1">
        <v>1</v>
      </c>
      <c r="J356" s="1">
        <v>0.3</v>
      </c>
    </row>
    <row r="357" spans="1:10" x14ac:dyDescent="0.15">
      <c r="A357" s="1" t="s">
        <v>75</v>
      </c>
      <c r="B357" s="1" t="s">
        <v>16</v>
      </c>
      <c r="C357" s="1">
        <v>19257820</v>
      </c>
      <c r="D357" s="1">
        <v>19257825</v>
      </c>
      <c r="E357" s="1" t="s">
        <v>9</v>
      </c>
      <c r="F357" s="1" t="s">
        <v>52</v>
      </c>
      <c r="G357" s="1">
        <v>54</v>
      </c>
      <c r="H357" s="1">
        <v>0.47887323943661902</v>
      </c>
      <c r="I357" s="1">
        <f t="shared" si="24"/>
        <v>0.95774647887323805</v>
      </c>
      <c r="J357" s="1">
        <v>0.3</v>
      </c>
    </row>
    <row r="358" spans="1:10" x14ac:dyDescent="0.15">
      <c r="A358" s="1" t="s">
        <v>75</v>
      </c>
      <c r="B358" s="1" t="s">
        <v>16</v>
      </c>
      <c r="C358" s="1">
        <v>18011318</v>
      </c>
      <c r="D358" s="1">
        <v>18011322</v>
      </c>
      <c r="E358" s="1" t="s">
        <v>10</v>
      </c>
      <c r="F358" s="1" t="s">
        <v>52</v>
      </c>
      <c r="G358" s="1">
        <v>84</v>
      </c>
      <c r="H358" s="1">
        <v>0.57142857142857095</v>
      </c>
      <c r="I358" s="1">
        <v>1</v>
      </c>
      <c r="J358" s="1">
        <v>0.3</v>
      </c>
    </row>
    <row r="359" spans="1:10" x14ac:dyDescent="0.15">
      <c r="A359" s="1" t="s">
        <v>75</v>
      </c>
      <c r="B359" s="1" t="s">
        <v>16</v>
      </c>
      <c r="C359" s="1">
        <v>17657771</v>
      </c>
      <c r="D359" s="1">
        <v>17657775</v>
      </c>
      <c r="E359" s="1" t="s">
        <v>9</v>
      </c>
      <c r="F359" s="1" t="s">
        <v>52</v>
      </c>
      <c r="G359" s="1">
        <v>20</v>
      </c>
      <c r="H359" s="1">
        <v>0.42391304347825998</v>
      </c>
      <c r="I359" s="1">
        <f t="shared" si="24"/>
        <v>0.84782608695651995</v>
      </c>
      <c r="J359" s="1">
        <v>0.3</v>
      </c>
    </row>
    <row r="360" spans="1:10" x14ac:dyDescent="0.15">
      <c r="A360" s="1" t="s">
        <v>75</v>
      </c>
      <c r="B360" s="1" t="s">
        <v>16</v>
      </c>
      <c r="C360" s="1">
        <v>17625056</v>
      </c>
      <c r="D360" s="1">
        <v>17625059</v>
      </c>
      <c r="E360" s="1" t="s">
        <v>9</v>
      </c>
      <c r="F360" s="1" t="s">
        <v>52</v>
      </c>
      <c r="G360" s="1">
        <v>67</v>
      </c>
      <c r="H360" s="1">
        <v>0.18947368421052599</v>
      </c>
      <c r="I360" s="1">
        <f t="shared" si="24"/>
        <v>0.37894736842105198</v>
      </c>
      <c r="J360" s="1">
        <v>0.3</v>
      </c>
    </row>
    <row r="361" spans="1:10" x14ac:dyDescent="0.15">
      <c r="A361" s="1" t="s">
        <v>75</v>
      </c>
      <c r="B361" s="1" t="s">
        <v>16</v>
      </c>
      <c r="C361" s="1">
        <v>17481612</v>
      </c>
      <c r="D361" s="1">
        <v>17481616</v>
      </c>
      <c r="E361" s="1" t="s">
        <v>9</v>
      </c>
      <c r="F361" s="1" t="s">
        <v>52</v>
      </c>
      <c r="G361" s="1">
        <v>78</v>
      </c>
      <c r="H361" s="1">
        <v>0.36046511627906902</v>
      </c>
      <c r="I361" s="1">
        <f t="shared" si="24"/>
        <v>0.72093023255813804</v>
      </c>
      <c r="J361" s="1">
        <v>0.3</v>
      </c>
    </row>
    <row r="362" spans="1:10" x14ac:dyDescent="0.15">
      <c r="A362" s="1" t="s">
        <v>75</v>
      </c>
      <c r="B362" s="1" t="s">
        <v>16</v>
      </c>
      <c r="C362" s="1">
        <v>12410280</v>
      </c>
      <c r="D362" s="1">
        <v>12410284</v>
      </c>
      <c r="E362" s="1" t="s">
        <v>9</v>
      </c>
      <c r="F362" s="1" t="s">
        <v>52</v>
      </c>
      <c r="G362" s="1">
        <v>56</v>
      </c>
      <c r="H362" s="1">
        <v>0.39506172839506098</v>
      </c>
      <c r="I362" s="1">
        <f t="shared" si="24"/>
        <v>0.79012345679012197</v>
      </c>
      <c r="J362" s="1">
        <v>0.3</v>
      </c>
    </row>
    <row r="363" spans="1:10" x14ac:dyDescent="0.15">
      <c r="A363" s="1" t="s">
        <v>75</v>
      </c>
      <c r="B363" s="1" t="s">
        <v>16</v>
      </c>
      <c r="C363" s="1">
        <v>12251039</v>
      </c>
      <c r="D363" s="1">
        <v>12251040</v>
      </c>
      <c r="E363" s="1" t="s">
        <v>9</v>
      </c>
      <c r="F363" s="1" t="s">
        <v>52</v>
      </c>
      <c r="G363" s="1">
        <v>51</v>
      </c>
      <c r="H363" s="1">
        <v>0.61290322580645096</v>
      </c>
      <c r="I363" s="1">
        <v>1</v>
      </c>
      <c r="J363" s="1">
        <v>0.3</v>
      </c>
    </row>
    <row r="364" spans="1:10" x14ac:dyDescent="0.15">
      <c r="A364" s="1" t="s">
        <v>75</v>
      </c>
      <c r="B364" s="1" t="s">
        <v>16</v>
      </c>
      <c r="C364" s="1">
        <v>8773704</v>
      </c>
      <c r="D364" s="1">
        <v>8773709</v>
      </c>
      <c r="E364" s="1" t="s">
        <v>9</v>
      </c>
      <c r="F364" s="1" t="s">
        <v>52</v>
      </c>
      <c r="G364" s="1">
        <v>91</v>
      </c>
      <c r="H364" s="1">
        <v>0.33333333333333298</v>
      </c>
      <c r="I364" s="1">
        <f t="shared" si="24"/>
        <v>0.66666666666666596</v>
      </c>
      <c r="J364" s="1">
        <v>0.3</v>
      </c>
    </row>
    <row r="365" spans="1:10" x14ac:dyDescent="0.15">
      <c r="A365" s="1" t="s">
        <v>75</v>
      </c>
      <c r="B365" s="1" t="s">
        <v>16</v>
      </c>
      <c r="C365" s="1">
        <v>8398657</v>
      </c>
      <c r="D365" s="1">
        <v>8398662</v>
      </c>
      <c r="E365" s="1" t="s">
        <v>9</v>
      </c>
      <c r="F365" s="1" t="s">
        <v>52</v>
      </c>
      <c r="G365" s="1">
        <v>48</v>
      </c>
      <c r="H365" s="1">
        <v>0.52173913043478204</v>
      </c>
      <c r="I365" s="1">
        <v>1</v>
      </c>
      <c r="J365" s="1">
        <v>0.3</v>
      </c>
    </row>
    <row r="366" spans="1:10" x14ac:dyDescent="0.15">
      <c r="A366" s="1" t="s">
        <v>75</v>
      </c>
      <c r="B366" s="1" t="s">
        <v>16</v>
      </c>
      <c r="C366" s="1">
        <v>5364453</v>
      </c>
      <c r="D366" s="1">
        <v>5364458</v>
      </c>
      <c r="E366" s="1" t="s">
        <v>10</v>
      </c>
      <c r="F366" s="1" t="s">
        <v>52</v>
      </c>
      <c r="G366" s="1">
        <v>32</v>
      </c>
      <c r="H366" s="1">
        <v>0.35820895522388002</v>
      </c>
      <c r="I366" s="1">
        <f t="shared" si="24"/>
        <v>0.71641791044776004</v>
      </c>
      <c r="J366" s="1">
        <v>0.3</v>
      </c>
    </row>
    <row r="367" spans="1:10" x14ac:dyDescent="0.15">
      <c r="A367" s="1" t="s">
        <v>75</v>
      </c>
      <c r="B367" s="1" t="s">
        <v>16</v>
      </c>
      <c r="C367" s="1">
        <v>107934</v>
      </c>
      <c r="D367" s="1">
        <v>107939</v>
      </c>
      <c r="E367" s="1" t="s">
        <v>9</v>
      </c>
      <c r="F367" s="1" t="s">
        <v>52</v>
      </c>
      <c r="G367" s="1">
        <v>34</v>
      </c>
      <c r="H367" s="1">
        <v>9.9009900990099001E-2</v>
      </c>
      <c r="I367" s="1">
        <f t="shared" si="24"/>
        <v>0.198019801980198</v>
      </c>
      <c r="J367" s="1">
        <v>0.3</v>
      </c>
    </row>
    <row r="368" spans="1:10" x14ac:dyDescent="0.15">
      <c r="A368" s="1" t="s">
        <v>75</v>
      </c>
      <c r="B368" s="1" t="s">
        <v>16</v>
      </c>
      <c r="C368" s="1">
        <v>83871</v>
      </c>
      <c r="D368" s="1">
        <v>83884</v>
      </c>
      <c r="E368" s="1" t="s">
        <v>12</v>
      </c>
      <c r="F368" s="1" t="s">
        <v>52</v>
      </c>
      <c r="G368" s="1">
        <v>34</v>
      </c>
      <c r="H368" s="1">
        <v>0.4</v>
      </c>
      <c r="I368" s="1">
        <f t="shared" si="24"/>
        <v>0.8</v>
      </c>
      <c r="J368" s="1">
        <v>0.3</v>
      </c>
    </row>
    <row r="369" spans="1:10" x14ac:dyDescent="0.15">
      <c r="A369" s="1" t="s">
        <v>75</v>
      </c>
      <c r="B369" s="1" t="s">
        <v>18</v>
      </c>
      <c r="C369" s="1">
        <v>16674960</v>
      </c>
      <c r="D369" s="1">
        <v>16674965</v>
      </c>
      <c r="E369" s="1" t="s">
        <v>9</v>
      </c>
      <c r="F369" s="1" t="s">
        <v>52</v>
      </c>
      <c r="G369" s="1">
        <v>73</v>
      </c>
      <c r="H369" s="1">
        <v>0.54838709677419295</v>
      </c>
      <c r="I369" s="1">
        <v>1</v>
      </c>
      <c r="J369" s="1">
        <v>0.3</v>
      </c>
    </row>
    <row r="370" spans="1:10" x14ac:dyDescent="0.15">
      <c r="A370" s="1" t="s">
        <v>75</v>
      </c>
      <c r="B370" s="1" t="s">
        <v>18</v>
      </c>
      <c r="C370" s="1">
        <v>16133670</v>
      </c>
      <c r="D370" s="1">
        <v>16133674</v>
      </c>
      <c r="E370" s="1" t="s">
        <v>10</v>
      </c>
      <c r="F370" s="1" t="s">
        <v>52</v>
      </c>
      <c r="G370" s="1">
        <v>34</v>
      </c>
      <c r="H370" s="1">
        <v>0.29523809523809502</v>
      </c>
      <c r="I370" s="1">
        <f t="shared" si="24"/>
        <v>0.59047619047619004</v>
      </c>
      <c r="J370" s="1">
        <v>0.3</v>
      </c>
    </row>
    <row r="371" spans="1:10" x14ac:dyDescent="0.15">
      <c r="A371" s="1" t="s">
        <v>75</v>
      </c>
      <c r="B371" s="1" t="s">
        <v>18</v>
      </c>
      <c r="C371" s="1">
        <v>10925499</v>
      </c>
      <c r="D371" s="1">
        <v>10925504</v>
      </c>
      <c r="E371" s="1" t="s">
        <v>9</v>
      </c>
      <c r="F371" s="1" t="s">
        <v>52</v>
      </c>
      <c r="G371" s="1">
        <v>37</v>
      </c>
      <c r="H371" s="1">
        <v>0.42528735632183901</v>
      </c>
      <c r="I371" s="1">
        <f t="shared" si="24"/>
        <v>0.85057471264367801</v>
      </c>
      <c r="J371" s="1">
        <v>0.3</v>
      </c>
    </row>
    <row r="372" spans="1:10" x14ac:dyDescent="0.15">
      <c r="A372" s="1" t="s">
        <v>75</v>
      </c>
      <c r="B372" s="1" t="s">
        <v>18</v>
      </c>
      <c r="C372" s="1">
        <v>8183296</v>
      </c>
      <c r="D372" s="1">
        <v>8183301</v>
      </c>
      <c r="E372" s="1" t="s">
        <v>9</v>
      </c>
      <c r="F372" s="1" t="s">
        <v>52</v>
      </c>
      <c r="G372" s="1">
        <v>76</v>
      </c>
      <c r="H372" s="1">
        <v>0.40983606557377</v>
      </c>
      <c r="I372" s="1">
        <f t="shared" si="24"/>
        <v>0.81967213114754001</v>
      </c>
      <c r="J372" s="1">
        <v>0.3</v>
      </c>
    </row>
    <row r="373" spans="1:10" x14ac:dyDescent="0.15">
      <c r="A373" s="1" t="s">
        <v>75</v>
      </c>
      <c r="B373" s="1" t="s">
        <v>18</v>
      </c>
      <c r="C373" s="1">
        <v>7026672</v>
      </c>
      <c r="D373" s="1">
        <v>7026675</v>
      </c>
      <c r="E373" s="1" t="s">
        <v>9</v>
      </c>
      <c r="F373" s="1" t="s">
        <v>52</v>
      </c>
      <c r="G373" s="1">
        <v>33</v>
      </c>
      <c r="H373" s="1">
        <v>0.592592592592592</v>
      </c>
      <c r="I373" s="1">
        <v>1</v>
      </c>
      <c r="J373" s="1">
        <v>0.3</v>
      </c>
    </row>
    <row r="374" spans="1:10" x14ac:dyDescent="0.15">
      <c r="A374" s="1" t="s">
        <v>75</v>
      </c>
      <c r="B374" s="1" t="s">
        <v>18</v>
      </c>
      <c r="C374" s="1">
        <v>5360286</v>
      </c>
      <c r="D374" s="1">
        <v>5360292</v>
      </c>
      <c r="E374" s="1" t="s">
        <v>9</v>
      </c>
      <c r="F374" s="1" t="s">
        <v>52</v>
      </c>
      <c r="G374" s="1">
        <v>23</v>
      </c>
      <c r="H374" s="1">
        <v>0.75</v>
      </c>
      <c r="I374" s="1">
        <v>1</v>
      </c>
      <c r="J374" s="1">
        <v>0.3</v>
      </c>
    </row>
    <row r="375" spans="1:10" x14ac:dyDescent="0.15">
      <c r="A375" s="1" t="s">
        <v>75</v>
      </c>
      <c r="B375" s="1" t="s">
        <v>21</v>
      </c>
      <c r="C375" s="1">
        <v>21793985</v>
      </c>
      <c r="D375" s="1">
        <v>21793988</v>
      </c>
      <c r="E375" s="1" t="s">
        <v>9</v>
      </c>
      <c r="F375" s="1" t="s">
        <v>52</v>
      </c>
      <c r="G375" s="1">
        <v>14</v>
      </c>
      <c r="H375" s="1">
        <v>0.48837209302325502</v>
      </c>
      <c r="I375" s="1">
        <f t="shared" si="24"/>
        <v>0.97674418604651003</v>
      </c>
      <c r="J375" s="1">
        <v>0.3</v>
      </c>
    </row>
    <row r="376" spans="1:10" x14ac:dyDescent="0.15">
      <c r="A376" s="1" t="s">
        <v>75</v>
      </c>
      <c r="B376" s="1" t="s">
        <v>21</v>
      </c>
      <c r="C376" s="1">
        <v>20003508</v>
      </c>
      <c r="D376" s="1">
        <v>20003513</v>
      </c>
      <c r="E376" s="1" t="s">
        <v>9</v>
      </c>
      <c r="F376" s="1" t="s">
        <v>52</v>
      </c>
      <c r="G376" s="1">
        <v>23</v>
      </c>
      <c r="H376" s="1">
        <v>0.21666666666666601</v>
      </c>
      <c r="I376" s="1">
        <f t="shared" si="24"/>
        <v>0.43333333333333202</v>
      </c>
      <c r="J376" s="1">
        <v>0.3</v>
      </c>
    </row>
    <row r="377" spans="1:10" x14ac:dyDescent="0.15">
      <c r="A377" s="1" t="s">
        <v>75</v>
      </c>
      <c r="B377" s="1" t="s">
        <v>21</v>
      </c>
      <c r="C377" s="1">
        <v>14222144</v>
      </c>
      <c r="D377" s="1">
        <v>14222149</v>
      </c>
      <c r="E377" s="1" t="s">
        <v>10</v>
      </c>
      <c r="F377" s="1" t="s">
        <v>52</v>
      </c>
      <c r="G377" s="1">
        <v>50</v>
      </c>
      <c r="H377" s="1">
        <v>0.44776119402984998</v>
      </c>
      <c r="I377" s="1">
        <f t="shared" si="24"/>
        <v>0.89552238805969997</v>
      </c>
      <c r="J377" s="1">
        <v>0.3</v>
      </c>
    </row>
    <row r="378" spans="1:10" x14ac:dyDescent="0.15">
      <c r="A378" s="1" t="s">
        <v>75</v>
      </c>
      <c r="B378" s="1" t="s">
        <v>21</v>
      </c>
      <c r="C378" s="1">
        <v>13760838</v>
      </c>
      <c r="D378" s="1">
        <v>13760843</v>
      </c>
      <c r="E378" s="1" t="s">
        <v>9</v>
      </c>
      <c r="F378" s="1" t="s">
        <v>52</v>
      </c>
      <c r="G378" s="1">
        <v>15</v>
      </c>
      <c r="H378" s="1">
        <v>0.55000000000000004</v>
      </c>
      <c r="I378" s="1">
        <v>1</v>
      </c>
      <c r="J378" s="1">
        <v>0.3</v>
      </c>
    </row>
    <row r="379" spans="1:10" x14ac:dyDescent="0.15">
      <c r="A379" s="1" t="s">
        <v>75</v>
      </c>
      <c r="B379" s="1" t="s">
        <v>21</v>
      </c>
      <c r="C379" s="1">
        <v>13063863</v>
      </c>
      <c r="D379" s="1">
        <v>13063869</v>
      </c>
      <c r="E379" s="1" t="s">
        <v>10</v>
      </c>
      <c r="F379" s="1" t="s">
        <v>52</v>
      </c>
      <c r="G379" s="1">
        <v>15</v>
      </c>
      <c r="H379" s="1">
        <v>0.301369863013698</v>
      </c>
      <c r="I379" s="1">
        <f t="shared" si="24"/>
        <v>0.60273972602739601</v>
      </c>
      <c r="J379" s="1">
        <v>0.3</v>
      </c>
    </row>
    <row r="380" spans="1:10" x14ac:dyDescent="0.15">
      <c r="A380" s="1" t="s">
        <v>75</v>
      </c>
      <c r="B380" s="1" t="s">
        <v>21</v>
      </c>
      <c r="C380" s="1">
        <v>11937849</v>
      </c>
      <c r="D380" s="1">
        <v>11937854</v>
      </c>
      <c r="E380" s="1" t="s">
        <v>9</v>
      </c>
      <c r="F380" s="1" t="s">
        <v>52</v>
      </c>
      <c r="G380" s="1">
        <v>18</v>
      </c>
      <c r="H380" s="1">
        <v>0.3</v>
      </c>
      <c r="I380" s="1">
        <f t="shared" si="24"/>
        <v>0.6</v>
      </c>
      <c r="J380" s="1">
        <v>0.3</v>
      </c>
    </row>
    <row r="381" spans="1:10" x14ac:dyDescent="0.15">
      <c r="A381" s="1" t="s">
        <v>75</v>
      </c>
      <c r="B381" s="1" t="s">
        <v>21</v>
      </c>
      <c r="C381" s="1">
        <v>10572766</v>
      </c>
      <c r="D381" s="1">
        <v>10572771</v>
      </c>
      <c r="E381" s="1" t="s">
        <v>9</v>
      </c>
      <c r="F381" s="1" t="s">
        <v>52</v>
      </c>
      <c r="G381" s="1">
        <v>34</v>
      </c>
      <c r="H381" s="1">
        <v>0.36986301369863001</v>
      </c>
      <c r="I381" s="1">
        <f t="shared" si="24"/>
        <v>0.73972602739726001</v>
      </c>
      <c r="J381" s="1">
        <v>0.3</v>
      </c>
    </row>
    <row r="382" spans="1:10" x14ac:dyDescent="0.15">
      <c r="A382" s="1" t="s">
        <v>75</v>
      </c>
      <c r="B382" s="1" t="s">
        <v>21</v>
      </c>
      <c r="C382" s="1">
        <v>7088363</v>
      </c>
      <c r="D382" s="1">
        <v>7088368</v>
      </c>
      <c r="E382" s="1" t="s">
        <v>9</v>
      </c>
      <c r="F382" s="1" t="s">
        <v>52</v>
      </c>
      <c r="G382" s="1">
        <v>14</v>
      </c>
      <c r="H382" s="1">
        <v>0.52542372881355903</v>
      </c>
      <c r="I382" s="1">
        <v>1</v>
      </c>
      <c r="J382" s="1">
        <v>0.3</v>
      </c>
    </row>
    <row r="383" spans="1:10" x14ac:dyDescent="0.15">
      <c r="A383" s="1" t="s">
        <v>75</v>
      </c>
      <c r="B383" s="1" t="s">
        <v>21</v>
      </c>
      <c r="C383" s="1">
        <v>1664992</v>
      </c>
      <c r="D383" s="1">
        <v>1664997</v>
      </c>
      <c r="E383" s="1" t="s">
        <v>9</v>
      </c>
      <c r="F383" s="1" t="s">
        <v>52</v>
      </c>
      <c r="G383" s="1">
        <v>16</v>
      </c>
      <c r="H383" s="1">
        <v>0.217391304347826</v>
      </c>
      <c r="I383" s="1">
        <f t="shared" si="24"/>
        <v>0.434782608695652</v>
      </c>
      <c r="J383" s="1">
        <v>0.3</v>
      </c>
    </row>
    <row r="384" spans="1:10" x14ac:dyDescent="0.15">
      <c r="A384" s="1" t="s">
        <v>75</v>
      </c>
      <c r="B384" s="1" t="s">
        <v>21</v>
      </c>
      <c r="C384" s="1">
        <v>1053755</v>
      </c>
      <c r="D384" s="1">
        <v>1053758</v>
      </c>
      <c r="E384" s="1" t="s">
        <v>9</v>
      </c>
      <c r="F384" s="1" t="s">
        <v>52</v>
      </c>
      <c r="G384" s="1">
        <v>22</v>
      </c>
      <c r="H384" s="1">
        <v>0.28888888888888797</v>
      </c>
      <c r="I384" s="1">
        <f t="shared" si="24"/>
        <v>0.57777777777777595</v>
      </c>
      <c r="J384" s="1">
        <v>0.3</v>
      </c>
    </row>
    <row r="385" spans="1:10" x14ac:dyDescent="0.15">
      <c r="A385" s="1" t="s">
        <v>75</v>
      </c>
      <c r="B385" s="1" t="s">
        <v>6</v>
      </c>
      <c r="C385" s="1">
        <v>18114805</v>
      </c>
      <c r="D385" s="1">
        <v>18114810</v>
      </c>
      <c r="E385" s="1" t="s">
        <v>9</v>
      </c>
      <c r="F385" s="1" t="s">
        <v>53</v>
      </c>
      <c r="G385" s="1">
        <v>33</v>
      </c>
      <c r="H385" s="1">
        <v>0.71428571428571397</v>
      </c>
      <c r="I385" s="1">
        <f t="shared" ref="I385:I388" si="25">H385</f>
        <v>0.71428571428571397</v>
      </c>
      <c r="J385" s="1">
        <v>0.48</v>
      </c>
    </row>
    <row r="386" spans="1:10" x14ac:dyDescent="0.15">
      <c r="A386" s="1" t="s">
        <v>75</v>
      </c>
      <c r="B386" s="1" t="s">
        <v>6</v>
      </c>
      <c r="C386" s="1">
        <v>15408583</v>
      </c>
      <c r="D386" s="1">
        <v>15408588</v>
      </c>
      <c r="E386" s="1" t="s">
        <v>9</v>
      </c>
      <c r="F386" s="1" t="s">
        <v>53</v>
      </c>
      <c r="G386" s="1">
        <v>6</v>
      </c>
      <c r="H386" s="1">
        <v>0.6</v>
      </c>
      <c r="I386" s="1">
        <f t="shared" si="25"/>
        <v>0.6</v>
      </c>
      <c r="J386" s="1">
        <v>0.48</v>
      </c>
    </row>
    <row r="387" spans="1:10" x14ac:dyDescent="0.15">
      <c r="A387" s="1" t="s">
        <v>75</v>
      </c>
      <c r="B387" s="1" t="s">
        <v>6</v>
      </c>
      <c r="C387" s="1">
        <v>10076846</v>
      </c>
      <c r="D387" s="1">
        <v>10076851</v>
      </c>
      <c r="E387" s="1" t="s">
        <v>9</v>
      </c>
      <c r="F387" s="1" t="s">
        <v>53</v>
      </c>
      <c r="G387" s="1">
        <v>3</v>
      </c>
      <c r="H387" s="1">
        <v>0.625</v>
      </c>
      <c r="I387" s="1">
        <f t="shared" si="25"/>
        <v>0.625</v>
      </c>
      <c r="J387" s="1">
        <v>0.48</v>
      </c>
    </row>
    <row r="388" spans="1:10" x14ac:dyDescent="0.15">
      <c r="A388" s="1" t="s">
        <v>75</v>
      </c>
      <c r="B388" s="1" t="s">
        <v>6</v>
      </c>
      <c r="C388" s="1">
        <v>4210325</v>
      </c>
      <c r="D388" s="1">
        <v>4210330</v>
      </c>
      <c r="E388" s="1" t="s">
        <v>9</v>
      </c>
      <c r="F388" s="1" t="s">
        <v>53</v>
      </c>
      <c r="G388" s="1">
        <v>3</v>
      </c>
      <c r="H388" s="1">
        <v>0.71428571428571397</v>
      </c>
      <c r="I388" s="1">
        <f t="shared" si="25"/>
        <v>0.71428571428571397</v>
      </c>
      <c r="J388" s="1">
        <v>0.48</v>
      </c>
    </row>
    <row r="389" spans="1:10" x14ac:dyDescent="0.15">
      <c r="A389" s="1" t="s">
        <v>75</v>
      </c>
      <c r="B389" s="1" t="s">
        <v>11</v>
      </c>
      <c r="C389" s="1">
        <v>31310737</v>
      </c>
      <c r="D389" s="1">
        <v>31310742</v>
      </c>
      <c r="E389" s="1" t="s">
        <v>9</v>
      </c>
      <c r="F389" s="1" t="s">
        <v>53</v>
      </c>
      <c r="G389" s="1">
        <v>6</v>
      </c>
      <c r="H389" s="1">
        <v>0.83333333333333304</v>
      </c>
      <c r="I389" s="1">
        <v>1</v>
      </c>
      <c r="J389" s="1">
        <v>0.48</v>
      </c>
    </row>
    <row r="390" spans="1:10" x14ac:dyDescent="0.15">
      <c r="A390" s="1" t="s">
        <v>75</v>
      </c>
      <c r="B390" s="1" t="s">
        <v>11</v>
      </c>
      <c r="C390" s="1">
        <v>26083611</v>
      </c>
      <c r="D390" s="1">
        <v>26083616</v>
      </c>
      <c r="E390" s="1" t="s">
        <v>9</v>
      </c>
      <c r="F390" s="1" t="s">
        <v>53</v>
      </c>
      <c r="G390" s="1">
        <v>10</v>
      </c>
      <c r="H390" s="1">
        <v>0.66666666666666596</v>
      </c>
      <c r="I390" s="1">
        <v>1</v>
      </c>
      <c r="J390" s="1">
        <v>0.48</v>
      </c>
    </row>
    <row r="391" spans="1:10" x14ac:dyDescent="0.15">
      <c r="A391" s="1" t="s">
        <v>75</v>
      </c>
      <c r="B391" s="1" t="s">
        <v>11</v>
      </c>
      <c r="C391" s="1">
        <v>22205993</v>
      </c>
      <c r="D391" s="1">
        <v>22205998</v>
      </c>
      <c r="E391" s="1" t="s">
        <v>9</v>
      </c>
      <c r="F391" s="1" t="s">
        <v>53</v>
      </c>
      <c r="G391" s="1">
        <v>15</v>
      </c>
      <c r="H391" s="1">
        <v>0.30769230769230699</v>
      </c>
      <c r="I391" s="1">
        <f t="shared" ref="I391:I411" si="26">H391*2</f>
        <v>0.61538461538461398</v>
      </c>
      <c r="J391" s="1">
        <v>0.48</v>
      </c>
    </row>
    <row r="392" spans="1:10" x14ac:dyDescent="0.15">
      <c r="A392" s="1" t="s">
        <v>75</v>
      </c>
      <c r="B392" s="1" t="s">
        <v>11</v>
      </c>
      <c r="C392" s="1">
        <v>18772550</v>
      </c>
      <c r="D392" s="1">
        <v>18772556</v>
      </c>
      <c r="E392" s="1" t="s">
        <v>9</v>
      </c>
      <c r="F392" s="1" t="s">
        <v>53</v>
      </c>
      <c r="G392" s="1">
        <v>23</v>
      </c>
      <c r="H392" s="1">
        <v>0.43333333333333302</v>
      </c>
      <c r="I392" s="1">
        <f t="shared" si="26"/>
        <v>0.86666666666666603</v>
      </c>
      <c r="J392" s="1">
        <v>0.48</v>
      </c>
    </row>
    <row r="393" spans="1:10" x14ac:dyDescent="0.15">
      <c r="A393" s="1" t="s">
        <v>75</v>
      </c>
      <c r="B393" s="1" t="s">
        <v>11</v>
      </c>
      <c r="C393" s="1">
        <v>15182368</v>
      </c>
      <c r="D393" s="1">
        <v>15182375</v>
      </c>
      <c r="E393" s="1" t="s">
        <v>36</v>
      </c>
      <c r="F393" s="1" t="s">
        <v>53</v>
      </c>
      <c r="G393" s="1">
        <v>14</v>
      </c>
      <c r="H393" s="1">
        <v>0.40909090909090901</v>
      </c>
      <c r="I393" s="1">
        <f t="shared" si="26"/>
        <v>0.81818181818181801</v>
      </c>
      <c r="J393" s="1">
        <v>0.48</v>
      </c>
    </row>
    <row r="394" spans="1:10" x14ac:dyDescent="0.15">
      <c r="A394" s="1" t="s">
        <v>75</v>
      </c>
      <c r="B394" s="1" t="s">
        <v>11</v>
      </c>
      <c r="C394" s="1">
        <v>13762990</v>
      </c>
      <c r="D394" s="1">
        <v>13762995</v>
      </c>
      <c r="E394" s="1" t="s">
        <v>9</v>
      </c>
      <c r="F394" s="1" t="s">
        <v>53</v>
      </c>
      <c r="G394" s="1">
        <v>22</v>
      </c>
      <c r="H394" s="1">
        <v>0.35897435897435898</v>
      </c>
      <c r="I394" s="1">
        <f t="shared" si="26"/>
        <v>0.71794871794871795</v>
      </c>
      <c r="J394" s="1">
        <v>0.48</v>
      </c>
    </row>
    <row r="395" spans="1:10" x14ac:dyDescent="0.15">
      <c r="A395" s="1" t="s">
        <v>75</v>
      </c>
      <c r="B395" s="1" t="s">
        <v>11</v>
      </c>
      <c r="C395" s="1">
        <v>10662174</v>
      </c>
      <c r="D395" s="1">
        <v>10662179</v>
      </c>
      <c r="E395" s="1" t="s">
        <v>9</v>
      </c>
      <c r="F395" s="1" t="s">
        <v>53</v>
      </c>
      <c r="G395" s="1">
        <v>14</v>
      </c>
      <c r="H395" s="1">
        <v>0.41666666666666602</v>
      </c>
      <c r="I395" s="1">
        <f t="shared" si="26"/>
        <v>0.83333333333333204</v>
      </c>
      <c r="J395" s="1">
        <v>0.48</v>
      </c>
    </row>
    <row r="396" spans="1:10" x14ac:dyDescent="0.15">
      <c r="A396" s="1" t="s">
        <v>75</v>
      </c>
      <c r="B396" s="1" t="s">
        <v>11</v>
      </c>
      <c r="C396" s="1">
        <v>9530071</v>
      </c>
      <c r="D396" s="1">
        <v>9530076</v>
      </c>
      <c r="E396" s="1" t="s">
        <v>9</v>
      </c>
      <c r="F396" s="1" t="s">
        <v>53</v>
      </c>
      <c r="G396" s="1">
        <v>26</v>
      </c>
      <c r="H396" s="1">
        <v>0.48</v>
      </c>
      <c r="I396" s="1">
        <f t="shared" si="26"/>
        <v>0.96</v>
      </c>
      <c r="J396" s="1">
        <v>0.48</v>
      </c>
    </row>
    <row r="397" spans="1:10" x14ac:dyDescent="0.15">
      <c r="A397" s="1" t="s">
        <v>75</v>
      </c>
      <c r="B397" s="1" t="s">
        <v>11</v>
      </c>
      <c r="C397" s="1">
        <v>8289336</v>
      </c>
      <c r="D397" s="1">
        <v>8289342</v>
      </c>
      <c r="E397" s="1" t="s">
        <v>9</v>
      </c>
      <c r="F397" s="1" t="s">
        <v>53</v>
      </c>
      <c r="G397" s="1">
        <v>19</v>
      </c>
      <c r="H397" s="1">
        <v>0.4</v>
      </c>
      <c r="I397" s="1">
        <f t="shared" si="26"/>
        <v>0.8</v>
      </c>
      <c r="J397" s="1">
        <v>0.48</v>
      </c>
    </row>
    <row r="398" spans="1:10" x14ac:dyDescent="0.15">
      <c r="A398" s="1" t="s">
        <v>75</v>
      </c>
      <c r="B398" s="1" t="s">
        <v>11</v>
      </c>
      <c r="C398" s="1">
        <v>5575117</v>
      </c>
      <c r="D398" s="1">
        <v>5575121</v>
      </c>
      <c r="E398" s="1" t="s">
        <v>9</v>
      </c>
      <c r="F398" s="1" t="s">
        <v>53</v>
      </c>
      <c r="G398" s="1">
        <v>11</v>
      </c>
      <c r="H398" s="1">
        <v>0.43589743589743501</v>
      </c>
      <c r="I398" s="1">
        <f t="shared" si="26"/>
        <v>0.87179487179487003</v>
      </c>
      <c r="J398" s="1">
        <v>0.48</v>
      </c>
    </row>
    <row r="399" spans="1:10" x14ac:dyDescent="0.15">
      <c r="A399" s="1" t="s">
        <v>75</v>
      </c>
      <c r="B399" s="1" t="s">
        <v>16</v>
      </c>
      <c r="C399" s="1">
        <v>19989679</v>
      </c>
      <c r="D399" s="1">
        <v>19989690</v>
      </c>
      <c r="E399" s="1" t="s">
        <v>9</v>
      </c>
      <c r="F399" s="1" t="s">
        <v>53</v>
      </c>
      <c r="G399" s="1">
        <v>17</v>
      </c>
      <c r="H399" s="1">
        <v>0.61538461538461497</v>
      </c>
      <c r="I399" s="1">
        <v>1</v>
      </c>
      <c r="J399" s="1">
        <v>0.48</v>
      </c>
    </row>
    <row r="400" spans="1:10" x14ac:dyDescent="0.15">
      <c r="A400" s="1" t="s">
        <v>75</v>
      </c>
      <c r="B400" s="1" t="s">
        <v>16</v>
      </c>
      <c r="C400" s="1">
        <v>19648907</v>
      </c>
      <c r="D400" s="1">
        <v>19648913</v>
      </c>
      <c r="E400" s="1" t="s">
        <v>9</v>
      </c>
      <c r="F400" s="1" t="s">
        <v>53</v>
      </c>
      <c r="G400" s="1">
        <v>23</v>
      </c>
      <c r="H400" s="1">
        <v>0.46341463414634099</v>
      </c>
      <c r="I400" s="1">
        <f t="shared" si="26"/>
        <v>0.92682926829268197</v>
      </c>
      <c r="J400" s="1">
        <v>0.48</v>
      </c>
    </row>
    <row r="401" spans="1:10" x14ac:dyDescent="0.15">
      <c r="A401" s="1" t="s">
        <v>75</v>
      </c>
      <c r="B401" s="1" t="s">
        <v>18</v>
      </c>
      <c r="C401" s="1">
        <v>18764924</v>
      </c>
      <c r="D401" s="1">
        <v>18764930</v>
      </c>
      <c r="E401" s="1" t="s">
        <v>9</v>
      </c>
      <c r="F401" s="1" t="s">
        <v>53</v>
      </c>
      <c r="G401" s="1">
        <v>22</v>
      </c>
      <c r="H401" s="1">
        <v>0.375</v>
      </c>
      <c r="I401" s="1">
        <f t="shared" si="26"/>
        <v>0.75</v>
      </c>
      <c r="J401" s="1">
        <v>0.48</v>
      </c>
    </row>
    <row r="402" spans="1:10" x14ac:dyDescent="0.15">
      <c r="A402" s="1" t="s">
        <v>75</v>
      </c>
      <c r="B402" s="1" t="s">
        <v>18</v>
      </c>
      <c r="C402" s="1">
        <v>18649451</v>
      </c>
      <c r="D402" s="1">
        <v>18649455</v>
      </c>
      <c r="E402" s="1" t="s">
        <v>9</v>
      </c>
      <c r="F402" s="1" t="s">
        <v>53</v>
      </c>
      <c r="G402" s="1">
        <v>15</v>
      </c>
      <c r="H402" s="1">
        <v>0.38095238095237999</v>
      </c>
      <c r="I402" s="1">
        <f t="shared" si="26"/>
        <v>0.76190476190475998</v>
      </c>
      <c r="J402" s="1">
        <v>0.48</v>
      </c>
    </row>
    <row r="403" spans="1:10" x14ac:dyDescent="0.15">
      <c r="A403" s="1" t="s">
        <v>75</v>
      </c>
      <c r="B403" s="1" t="s">
        <v>18</v>
      </c>
      <c r="C403" s="1">
        <v>18436832</v>
      </c>
      <c r="D403" s="1">
        <v>18436837</v>
      </c>
      <c r="E403" s="1" t="s">
        <v>9</v>
      </c>
      <c r="F403" s="1" t="s">
        <v>53</v>
      </c>
      <c r="G403" s="1">
        <v>17</v>
      </c>
      <c r="H403" s="1">
        <v>0.5</v>
      </c>
      <c r="I403" s="1">
        <f t="shared" si="26"/>
        <v>1</v>
      </c>
      <c r="J403" s="1">
        <v>0.48</v>
      </c>
    </row>
    <row r="404" spans="1:10" x14ac:dyDescent="0.15">
      <c r="A404" s="1" t="s">
        <v>75</v>
      </c>
      <c r="B404" s="1" t="s">
        <v>18</v>
      </c>
      <c r="C404" s="1">
        <v>14424173</v>
      </c>
      <c r="D404" s="1">
        <v>14424178</v>
      </c>
      <c r="E404" s="1" t="s">
        <v>9</v>
      </c>
      <c r="F404" s="1" t="s">
        <v>53</v>
      </c>
      <c r="G404" s="1">
        <v>23</v>
      </c>
      <c r="H404" s="1">
        <v>0.28571428571428498</v>
      </c>
      <c r="I404" s="1">
        <f t="shared" si="26"/>
        <v>0.57142857142856995</v>
      </c>
      <c r="J404" s="1">
        <v>0.48</v>
      </c>
    </row>
    <row r="405" spans="1:10" x14ac:dyDescent="0.15">
      <c r="A405" s="1" t="s">
        <v>75</v>
      </c>
      <c r="B405" s="1" t="s">
        <v>18</v>
      </c>
      <c r="C405" s="1">
        <v>13604828</v>
      </c>
      <c r="D405" s="1">
        <v>13604833</v>
      </c>
      <c r="E405" s="1" t="s">
        <v>9</v>
      </c>
      <c r="F405" s="1" t="s">
        <v>53</v>
      </c>
      <c r="G405" s="1">
        <v>34</v>
      </c>
      <c r="H405" s="1">
        <v>0.27586206896551702</v>
      </c>
      <c r="I405" s="1">
        <f t="shared" si="26"/>
        <v>0.55172413793103403</v>
      </c>
      <c r="J405" s="1">
        <v>0.48</v>
      </c>
    </row>
    <row r="406" spans="1:10" x14ac:dyDescent="0.15">
      <c r="A406" s="1" t="s">
        <v>75</v>
      </c>
      <c r="B406" s="1" t="s">
        <v>18</v>
      </c>
      <c r="C406" s="1">
        <v>10191743</v>
      </c>
      <c r="D406" s="1">
        <v>10191747</v>
      </c>
      <c r="E406" s="1" t="s">
        <v>9</v>
      </c>
      <c r="F406" s="1" t="s">
        <v>53</v>
      </c>
      <c r="G406" s="1">
        <v>10</v>
      </c>
      <c r="H406" s="1">
        <v>0.52</v>
      </c>
      <c r="I406" s="1">
        <v>1</v>
      </c>
      <c r="J406" s="1">
        <v>0.48</v>
      </c>
    </row>
    <row r="407" spans="1:10" x14ac:dyDescent="0.15">
      <c r="A407" s="1" t="s">
        <v>75</v>
      </c>
      <c r="B407" s="1" t="s">
        <v>18</v>
      </c>
      <c r="C407" s="1">
        <v>7738236</v>
      </c>
      <c r="D407" s="1">
        <v>7738241</v>
      </c>
      <c r="E407" s="1" t="s">
        <v>9</v>
      </c>
      <c r="F407" s="1" t="s">
        <v>53</v>
      </c>
      <c r="G407" s="1">
        <v>23</v>
      </c>
      <c r="H407" s="1">
        <v>0.53333333333333299</v>
      </c>
      <c r="I407" s="1">
        <v>1</v>
      </c>
      <c r="J407" s="1">
        <v>0.48</v>
      </c>
    </row>
    <row r="408" spans="1:10" x14ac:dyDescent="0.15">
      <c r="A408" s="1" t="s">
        <v>75</v>
      </c>
      <c r="B408" s="1" t="s">
        <v>18</v>
      </c>
      <c r="C408" s="1">
        <v>6525931</v>
      </c>
      <c r="D408" s="1">
        <v>6525935</v>
      </c>
      <c r="E408" s="1" t="s">
        <v>10</v>
      </c>
      <c r="F408" s="1" t="s">
        <v>53</v>
      </c>
      <c r="G408" s="1">
        <v>6</v>
      </c>
      <c r="H408" s="1">
        <v>0.3</v>
      </c>
      <c r="I408" s="1">
        <f t="shared" si="26"/>
        <v>0.6</v>
      </c>
      <c r="J408" s="1">
        <v>0.48</v>
      </c>
    </row>
    <row r="409" spans="1:10" x14ac:dyDescent="0.15">
      <c r="A409" s="1" t="s">
        <v>75</v>
      </c>
      <c r="B409" s="1" t="s">
        <v>21</v>
      </c>
      <c r="C409" s="1">
        <v>17380694</v>
      </c>
      <c r="D409" s="1">
        <v>17380699</v>
      </c>
      <c r="E409" s="1" t="s">
        <v>9</v>
      </c>
      <c r="F409" s="1" t="s">
        <v>53</v>
      </c>
      <c r="G409" s="1">
        <v>5</v>
      </c>
      <c r="H409" s="1">
        <v>0.11764705882352899</v>
      </c>
      <c r="I409" s="1">
        <f t="shared" si="26"/>
        <v>0.23529411764705799</v>
      </c>
      <c r="J409" s="1">
        <v>0.48</v>
      </c>
    </row>
    <row r="410" spans="1:10" x14ac:dyDescent="0.15">
      <c r="A410" s="1" t="s">
        <v>75</v>
      </c>
      <c r="B410" s="1" t="s">
        <v>6</v>
      </c>
      <c r="C410" s="1">
        <v>10766937</v>
      </c>
      <c r="D410" s="1">
        <v>10766942</v>
      </c>
      <c r="E410" s="1" t="s">
        <v>9</v>
      </c>
      <c r="F410" s="1" t="s">
        <v>54</v>
      </c>
      <c r="G410" s="1">
        <v>60</v>
      </c>
      <c r="H410" s="1">
        <v>0.68421052631578905</v>
      </c>
      <c r="I410" s="1">
        <f t="shared" ref="I410:I415" si="27">H410</f>
        <v>0.68421052631578905</v>
      </c>
      <c r="J410" s="1">
        <v>0.67</v>
      </c>
    </row>
    <row r="411" spans="1:10" x14ac:dyDescent="0.15">
      <c r="A411" s="1" t="s">
        <v>75</v>
      </c>
      <c r="B411" s="1" t="s">
        <v>6</v>
      </c>
      <c r="C411" s="1">
        <v>10603859</v>
      </c>
      <c r="D411" s="1">
        <v>10603863</v>
      </c>
      <c r="E411" s="1" t="s">
        <v>36</v>
      </c>
      <c r="F411" s="1" t="s">
        <v>54</v>
      </c>
      <c r="G411" s="1">
        <v>58</v>
      </c>
      <c r="H411" s="1">
        <v>0.3</v>
      </c>
      <c r="I411" s="1">
        <f t="shared" si="27"/>
        <v>0.3</v>
      </c>
      <c r="J411" s="1">
        <v>0.67</v>
      </c>
    </row>
    <row r="412" spans="1:10" x14ac:dyDescent="0.15">
      <c r="A412" s="1" t="s">
        <v>75</v>
      </c>
      <c r="B412" s="1" t="s">
        <v>6</v>
      </c>
      <c r="C412" s="1">
        <v>8874125</v>
      </c>
      <c r="D412" s="1">
        <v>8874130</v>
      </c>
      <c r="E412" s="1" t="s">
        <v>9</v>
      </c>
      <c r="F412" s="1" t="s">
        <v>54</v>
      </c>
      <c r="G412" s="1">
        <v>59</v>
      </c>
      <c r="H412" s="1">
        <v>0.91428571428571404</v>
      </c>
      <c r="I412" s="1">
        <f t="shared" si="27"/>
        <v>0.91428571428571404</v>
      </c>
      <c r="J412" s="1">
        <v>0.67</v>
      </c>
    </row>
    <row r="413" spans="1:10" x14ac:dyDescent="0.15">
      <c r="A413" s="1" t="s">
        <v>75</v>
      </c>
      <c r="B413" s="1" t="s">
        <v>6</v>
      </c>
      <c r="C413" s="1">
        <v>4676536</v>
      </c>
      <c r="D413" s="1">
        <v>4676541</v>
      </c>
      <c r="E413" s="1" t="s">
        <v>9</v>
      </c>
      <c r="F413" s="1" t="s">
        <v>54</v>
      </c>
      <c r="G413" s="1">
        <v>20</v>
      </c>
      <c r="H413" s="1">
        <v>0.26315789473684198</v>
      </c>
      <c r="I413" s="1">
        <f t="shared" si="27"/>
        <v>0.26315789473684198</v>
      </c>
      <c r="J413" s="1">
        <v>0.67</v>
      </c>
    </row>
    <row r="414" spans="1:10" x14ac:dyDescent="0.15">
      <c r="A414" s="1" t="s">
        <v>75</v>
      </c>
      <c r="B414" s="1" t="s">
        <v>6</v>
      </c>
      <c r="C414" s="1">
        <v>2755493</v>
      </c>
      <c r="D414" s="1">
        <v>2755498</v>
      </c>
      <c r="E414" s="1" t="s">
        <v>9</v>
      </c>
      <c r="F414" s="1" t="s">
        <v>54</v>
      </c>
      <c r="G414" s="1">
        <v>57</v>
      </c>
      <c r="H414" s="1">
        <v>0.65625</v>
      </c>
      <c r="I414" s="1">
        <f t="shared" si="27"/>
        <v>0.65625</v>
      </c>
      <c r="J414" s="1">
        <v>0.67</v>
      </c>
    </row>
    <row r="415" spans="1:10" x14ac:dyDescent="0.15">
      <c r="A415" s="1" t="s">
        <v>75</v>
      </c>
      <c r="B415" s="1" t="s">
        <v>6</v>
      </c>
      <c r="C415" s="1">
        <v>597509</v>
      </c>
      <c r="D415" s="1">
        <v>597519</v>
      </c>
      <c r="E415" s="1" t="s">
        <v>12</v>
      </c>
      <c r="F415" s="1" t="s">
        <v>54</v>
      </c>
      <c r="G415" s="1">
        <v>60</v>
      </c>
      <c r="H415" s="1">
        <v>0.81818181818181801</v>
      </c>
      <c r="I415" s="1">
        <f t="shared" si="27"/>
        <v>0.81818181818181801</v>
      </c>
      <c r="J415" s="1">
        <v>0.67</v>
      </c>
    </row>
    <row r="416" spans="1:10" x14ac:dyDescent="0.15">
      <c r="A416" s="1" t="s">
        <v>75</v>
      </c>
      <c r="B416" s="1" t="s">
        <v>11</v>
      </c>
      <c r="C416" s="1">
        <v>31662820</v>
      </c>
      <c r="D416" s="1">
        <v>31662826</v>
      </c>
      <c r="E416" s="1" t="s">
        <v>9</v>
      </c>
      <c r="F416" s="1" t="s">
        <v>54</v>
      </c>
      <c r="G416" s="1">
        <v>77</v>
      </c>
      <c r="H416" s="1">
        <v>0.53703703703703698</v>
      </c>
      <c r="I416" s="1">
        <v>1</v>
      </c>
      <c r="J416" s="1">
        <v>0.67</v>
      </c>
    </row>
    <row r="417" spans="1:10" x14ac:dyDescent="0.15">
      <c r="A417" s="1" t="s">
        <v>75</v>
      </c>
      <c r="B417" s="1" t="s">
        <v>11</v>
      </c>
      <c r="C417" s="1">
        <v>28659074</v>
      </c>
      <c r="D417" s="1">
        <v>28659079</v>
      </c>
      <c r="E417" s="1" t="s">
        <v>9</v>
      </c>
      <c r="F417" s="1" t="s">
        <v>54</v>
      </c>
      <c r="G417" s="1">
        <v>95</v>
      </c>
      <c r="H417" s="1">
        <v>0.35593220338983</v>
      </c>
      <c r="I417" s="1">
        <f t="shared" ref="I417:I438" si="28">H417*2</f>
        <v>0.71186440677966001</v>
      </c>
      <c r="J417" s="1">
        <v>0.67</v>
      </c>
    </row>
    <row r="418" spans="1:10" x14ac:dyDescent="0.15">
      <c r="A418" s="1" t="s">
        <v>75</v>
      </c>
      <c r="B418" s="1" t="s">
        <v>11</v>
      </c>
      <c r="C418" s="1">
        <v>25586783</v>
      </c>
      <c r="D418" s="1">
        <v>25586788</v>
      </c>
      <c r="E418" s="1" t="s">
        <v>9</v>
      </c>
      <c r="F418" s="1" t="s">
        <v>54</v>
      </c>
      <c r="G418" s="1">
        <v>89</v>
      </c>
      <c r="H418" s="1">
        <v>0.51041666666666596</v>
      </c>
      <c r="I418" s="1">
        <v>1</v>
      </c>
      <c r="J418" s="1">
        <v>0.67</v>
      </c>
    </row>
    <row r="419" spans="1:10" x14ac:dyDescent="0.15">
      <c r="A419" s="1" t="s">
        <v>75</v>
      </c>
      <c r="B419" s="1" t="s">
        <v>11</v>
      </c>
      <c r="C419" s="1">
        <v>23149808</v>
      </c>
      <c r="D419" s="1">
        <v>23149813</v>
      </c>
      <c r="E419" s="1" t="s">
        <v>9</v>
      </c>
      <c r="F419" s="1" t="s">
        <v>54</v>
      </c>
      <c r="G419" s="1">
        <v>43</v>
      </c>
      <c r="H419" s="1">
        <v>0.52941176470588203</v>
      </c>
      <c r="I419" s="1">
        <v>1</v>
      </c>
      <c r="J419" s="1">
        <v>0.67</v>
      </c>
    </row>
    <row r="420" spans="1:10" x14ac:dyDescent="0.15">
      <c r="A420" s="1" t="s">
        <v>75</v>
      </c>
      <c r="B420" s="1" t="s">
        <v>11</v>
      </c>
      <c r="C420" s="1">
        <v>20801581</v>
      </c>
      <c r="D420" s="1">
        <v>20801586</v>
      </c>
      <c r="E420" s="1" t="s">
        <v>9</v>
      </c>
      <c r="F420" s="1" t="s">
        <v>54</v>
      </c>
      <c r="G420" s="1">
        <v>98</v>
      </c>
      <c r="H420" s="1">
        <v>0.445945945945945</v>
      </c>
      <c r="I420" s="1">
        <f t="shared" si="28"/>
        <v>0.89189189189189</v>
      </c>
      <c r="J420" s="1">
        <v>0.67</v>
      </c>
    </row>
    <row r="421" spans="1:10" x14ac:dyDescent="0.15">
      <c r="A421" s="1" t="s">
        <v>75</v>
      </c>
      <c r="B421" s="1" t="s">
        <v>11</v>
      </c>
      <c r="C421" s="1">
        <v>18792314</v>
      </c>
      <c r="D421" s="1">
        <v>18792319</v>
      </c>
      <c r="E421" s="1" t="s">
        <v>9</v>
      </c>
      <c r="F421" s="1" t="s">
        <v>54</v>
      </c>
      <c r="G421" s="1">
        <v>77</v>
      </c>
      <c r="H421" s="1">
        <v>0.46341463414634099</v>
      </c>
      <c r="I421" s="1">
        <f t="shared" si="28"/>
        <v>0.92682926829268197</v>
      </c>
      <c r="J421" s="1">
        <v>0.67</v>
      </c>
    </row>
    <row r="422" spans="1:10" x14ac:dyDescent="0.15">
      <c r="A422" s="1" t="s">
        <v>75</v>
      </c>
      <c r="B422" s="1" t="s">
        <v>11</v>
      </c>
      <c r="C422" s="1">
        <v>18070591</v>
      </c>
      <c r="D422" s="1">
        <v>18070596</v>
      </c>
      <c r="E422" s="1" t="s">
        <v>9</v>
      </c>
      <c r="F422" s="1" t="s">
        <v>54</v>
      </c>
      <c r="G422" s="1">
        <v>74</v>
      </c>
      <c r="H422" s="1">
        <v>0.58461538461538398</v>
      </c>
      <c r="I422" s="1">
        <v>1</v>
      </c>
      <c r="J422" s="1">
        <v>0.67</v>
      </c>
    </row>
    <row r="423" spans="1:10" x14ac:dyDescent="0.15">
      <c r="A423" s="1" t="s">
        <v>75</v>
      </c>
      <c r="B423" s="1" t="s">
        <v>11</v>
      </c>
      <c r="C423" s="1">
        <v>9979944</v>
      </c>
      <c r="D423" s="1">
        <v>9979949</v>
      </c>
      <c r="E423" s="1" t="s">
        <v>9</v>
      </c>
      <c r="F423" s="1" t="s">
        <v>54</v>
      </c>
      <c r="G423" s="1">
        <v>77</v>
      </c>
      <c r="H423" s="1">
        <v>0.21052631578947301</v>
      </c>
      <c r="I423" s="1">
        <f t="shared" si="28"/>
        <v>0.42105263157894601</v>
      </c>
      <c r="J423" s="1">
        <v>0.67</v>
      </c>
    </row>
    <row r="424" spans="1:10" x14ac:dyDescent="0.15">
      <c r="A424" s="1" t="s">
        <v>75</v>
      </c>
      <c r="B424" s="1" t="s">
        <v>11</v>
      </c>
      <c r="C424" s="1">
        <v>5870931</v>
      </c>
      <c r="D424" s="1">
        <v>5870936</v>
      </c>
      <c r="E424" s="1" t="s">
        <v>9</v>
      </c>
      <c r="F424" s="1" t="s">
        <v>54</v>
      </c>
      <c r="G424" s="1">
        <v>53</v>
      </c>
      <c r="H424" s="1">
        <v>0.48611111111111099</v>
      </c>
      <c r="I424" s="1">
        <f t="shared" si="28"/>
        <v>0.97222222222222199</v>
      </c>
      <c r="J424" s="1">
        <v>0.67</v>
      </c>
    </row>
    <row r="425" spans="1:10" x14ac:dyDescent="0.15">
      <c r="A425" s="1" t="s">
        <v>75</v>
      </c>
      <c r="B425" s="1" t="s">
        <v>16</v>
      </c>
      <c r="C425" s="1">
        <v>20517042</v>
      </c>
      <c r="D425" s="1">
        <v>20517046</v>
      </c>
      <c r="E425" s="1" t="s">
        <v>9</v>
      </c>
      <c r="F425" s="1" t="s">
        <v>54</v>
      </c>
      <c r="G425" s="1">
        <v>25</v>
      </c>
      <c r="H425" s="1">
        <v>0.36538461538461497</v>
      </c>
      <c r="I425" s="1">
        <f t="shared" si="28"/>
        <v>0.73076923076922995</v>
      </c>
      <c r="J425" s="1">
        <v>0.67</v>
      </c>
    </row>
    <row r="426" spans="1:10" x14ac:dyDescent="0.15">
      <c r="A426" s="1" t="s">
        <v>75</v>
      </c>
      <c r="B426" s="1" t="s">
        <v>16</v>
      </c>
      <c r="C426" s="1">
        <v>17656720</v>
      </c>
      <c r="D426" s="1">
        <v>17656732</v>
      </c>
      <c r="E426" s="1" t="s">
        <v>12</v>
      </c>
      <c r="F426" s="1" t="s">
        <v>54</v>
      </c>
      <c r="G426" s="1">
        <v>11</v>
      </c>
      <c r="H426" s="1">
        <v>0.354430379746835</v>
      </c>
      <c r="I426" s="1">
        <f t="shared" si="28"/>
        <v>0.70886075949367</v>
      </c>
      <c r="J426" s="1">
        <v>0.67</v>
      </c>
    </row>
    <row r="427" spans="1:10" x14ac:dyDescent="0.15">
      <c r="A427" s="1" t="s">
        <v>75</v>
      </c>
      <c r="B427" s="1" t="s">
        <v>16</v>
      </c>
      <c r="C427" s="1">
        <v>16889983</v>
      </c>
      <c r="D427" s="1">
        <v>16889988</v>
      </c>
      <c r="E427" s="1" t="s">
        <v>10</v>
      </c>
      <c r="F427" s="1" t="s">
        <v>54</v>
      </c>
      <c r="G427" s="1">
        <v>55</v>
      </c>
      <c r="H427" s="1">
        <v>0.41249999999999998</v>
      </c>
      <c r="I427" s="1">
        <f t="shared" si="28"/>
        <v>0.82499999999999996</v>
      </c>
      <c r="J427" s="1">
        <v>0.67</v>
      </c>
    </row>
    <row r="428" spans="1:10" x14ac:dyDescent="0.15">
      <c r="A428" s="1" t="s">
        <v>75</v>
      </c>
      <c r="B428" s="1" t="s">
        <v>16</v>
      </c>
      <c r="C428" s="1">
        <v>12459583</v>
      </c>
      <c r="D428" s="1">
        <v>12459587</v>
      </c>
      <c r="E428" s="1" t="s">
        <v>9</v>
      </c>
      <c r="F428" s="1" t="s">
        <v>54</v>
      </c>
      <c r="G428" s="1">
        <v>40</v>
      </c>
      <c r="H428" s="1">
        <v>0.40425531914893598</v>
      </c>
      <c r="I428" s="1">
        <f t="shared" si="28"/>
        <v>0.80851063829787195</v>
      </c>
      <c r="J428" s="1">
        <v>0.67</v>
      </c>
    </row>
    <row r="429" spans="1:10" x14ac:dyDescent="0.15">
      <c r="A429" s="1" t="s">
        <v>75</v>
      </c>
      <c r="B429" s="1" t="s">
        <v>16</v>
      </c>
      <c r="C429" s="1">
        <v>6697309</v>
      </c>
      <c r="D429" s="1">
        <v>6697314</v>
      </c>
      <c r="E429" s="1" t="s">
        <v>9</v>
      </c>
      <c r="F429" s="1" t="s">
        <v>54</v>
      </c>
      <c r="G429" s="1">
        <v>71</v>
      </c>
      <c r="H429" s="1">
        <v>0.33333333333333298</v>
      </c>
      <c r="I429" s="1">
        <f t="shared" si="28"/>
        <v>0.66666666666666596</v>
      </c>
      <c r="J429" s="1">
        <v>0.67</v>
      </c>
    </row>
    <row r="430" spans="1:10" x14ac:dyDescent="0.15">
      <c r="A430" s="1" t="s">
        <v>75</v>
      </c>
      <c r="B430" s="1" t="s">
        <v>18</v>
      </c>
      <c r="C430" s="1">
        <v>22471922</v>
      </c>
      <c r="D430" s="1">
        <v>22471928</v>
      </c>
      <c r="E430" s="1" t="s">
        <v>9</v>
      </c>
      <c r="F430" s="1" t="s">
        <v>54</v>
      </c>
      <c r="G430" s="1">
        <v>86</v>
      </c>
      <c r="H430" s="1">
        <v>0.6</v>
      </c>
      <c r="I430" s="1">
        <v>1</v>
      </c>
      <c r="J430" s="1">
        <v>0.67</v>
      </c>
    </row>
    <row r="431" spans="1:10" x14ac:dyDescent="0.15">
      <c r="A431" s="1" t="s">
        <v>75</v>
      </c>
      <c r="B431" s="1" t="s">
        <v>18</v>
      </c>
      <c r="C431" s="1">
        <v>9202279</v>
      </c>
      <c r="D431" s="1">
        <v>9202284</v>
      </c>
      <c r="E431" s="1" t="s">
        <v>9</v>
      </c>
      <c r="F431" s="1" t="s">
        <v>54</v>
      </c>
      <c r="G431" s="1">
        <v>33</v>
      </c>
      <c r="H431" s="1">
        <v>0.68421052631578905</v>
      </c>
      <c r="I431" s="1">
        <v>1</v>
      </c>
      <c r="J431" s="1">
        <v>0.67</v>
      </c>
    </row>
    <row r="432" spans="1:10" x14ac:dyDescent="0.15">
      <c r="A432" s="1" t="s">
        <v>75</v>
      </c>
      <c r="B432" s="1" t="s">
        <v>18</v>
      </c>
      <c r="C432" s="1">
        <v>7737351</v>
      </c>
      <c r="D432" s="1">
        <v>7737356</v>
      </c>
      <c r="E432" s="1" t="s">
        <v>9</v>
      </c>
      <c r="F432" s="1" t="s">
        <v>54</v>
      </c>
      <c r="G432" s="1">
        <v>53</v>
      </c>
      <c r="H432" s="1">
        <v>0.22727272727272699</v>
      </c>
      <c r="I432" s="1">
        <f t="shared" si="28"/>
        <v>0.45454545454545398</v>
      </c>
      <c r="J432" s="1">
        <v>0.67</v>
      </c>
    </row>
    <row r="433" spans="1:10" x14ac:dyDescent="0.15">
      <c r="A433" s="1" t="s">
        <v>75</v>
      </c>
      <c r="B433" s="1" t="s">
        <v>18</v>
      </c>
      <c r="C433" s="1">
        <v>7529469</v>
      </c>
      <c r="D433" s="1">
        <v>7529473</v>
      </c>
      <c r="E433" s="1" t="s">
        <v>9</v>
      </c>
      <c r="F433" s="1" t="s">
        <v>54</v>
      </c>
      <c r="G433" s="1">
        <v>42</v>
      </c>
      <c r="H433" s="1">
        <v>0.46590909090909</v>
      </c>
      <c r="I433" s="1">
        <f t="shared" si="28"/>
        <v>0.93181818181817999</v>
      </c>
      <c r="J433" s="1">
        <v>0.67</v>
      </c>
    </row>
    <row r="434" spans="1:10" x14ac:dyDescent="0.15">
      <c r="A434" s="1" t="s">
        <v>75</v>
      </c>
      <c r="B434" s="1" t="s">
        <v>18</v>
      </c>
      <c r="C434" s="1">
        <v>6623344</v>
      </c>
      <c r="D434" s="1">
        <v>6623349</v>
      </c>
      <c r="E434" s="1" t="s">
        <v>9</v>
      </c>
      <c r="F434" s="1" t="s">
        <v>54</v>
      </c>
      <c r="G434" s="1">
        <v>38</v>
      </c>
      <c r="H434" s="1">
        <v>0.53125</v>
      </c>
      <c r="I434" s="1">
        <v>1</v>
      </c>
      <c r="J434" s="1">
        <v>0.67</v>
      </c>
    </row>
    <row r="435" spans="1:10" x14ac:dyDescent="0.15">
      <c r="A435" s="1" t="s">
        <v>75</v>
      </c>
      <c r="B435" s="1" t="s">
        <v>18</v>
      </c>
      <c r="C435" s="1">
        <v>6242588</v>
      </c>
      <c r="D435" s="1">
        <v>6242592</v>
      </c>
      <c r="E435" s="1" t="s">
        <v>9</v>
      </c>
      <c r="F435" s="1" t="s">
        <v>54</v>
      </c>
      <c r="G435" s="1">
        <v>22</v>
      </c>
      <c r="H435" s="1">
        <v>0.60465116279069697</v>
      </c>
      <c r="I435" s="1">
        <v>1</v>
      </c>
      <c r="J435" s="1">
        <v>0.67</v>
      </c>
    </row>
    <row r="436" spans="1:10" x14ac:dyDescent="0.15">
      <c r="A436" s="1" t="s">
        <v>75</v>
      </c>
      <c r="B436" s="1" t="s">
        <v>21</v>
      </c>
      <c r="C436" s="1">
        <v>19635022</v>
      </c>
      <c r="D436" s="1">
        <v>19635026</v>
      </c>
      <c r="E436" s="1" t="s">
        <v>9</v>
      </c>
      <c r="F436" s="1" t="s">
        <v>54</v>
      </c>
      <c r="G436" s="1">
        <v>10</v>
      </c>
      <c r="H436" s="1">
        <v>0.77272727272727204</v>
      </c>
      <c r="I436" s="1">
        <v>1</v>
      </c>
      <c r="J436" s="1">
        <v>0.67</v>
      </c>
    </row>
    <row r="437" spans="1:10" x14ac:dyDescent="0.15">
      <c r="A437" s="1" t="s">
        <v>75</v>
      </c>
      <c r="B437" s="1" t="s">
        <v>21</v>
      </c>
      <c r="C437" s="1">
        <v>5018775</v>
      </c>
      <c r="D437" s="1">
        <v>5018780</v>
      </c>
      <c r="E437" s="1" t="s">
        <v>9</v>
      </c>
      <c r="F437" s="1" t="s">
        <v>54</v>
      </c>
      <c r="G437" s="1">
        <v>14</v>
      </c>
      <c r="H437" s="1">
        <v>0.29411764705882298</v>
      </c>
      <c r="I437" s="1">
        <f t="shared" si="28"/>
        <v>0.58823529411764597</v>
      </c>
      <c r="J437" s="1">
        <v>0.67</v>
      </c>
    </row>
    <row r="438" spans="1:10" x14ac:dyDescent="0.15">
      <c r="A438" s="1" t="s">
        <v>75</v>
      </c>
      <c r="B438" s="1" t="s">
        <v>6</v>
      </c>
      <c r="C438" s="1">
        <v>22848299</v>
      </c>
      <c r="D438" s="1">
        <v>22848303</v>
      </c>
      <c r="E438" s="1" t="s">
        <v>9</v>
      </c>
      <c r="F438" s="1" t="s">
        <v>55</v>
      </c>
      <c r="G438" s="1">
        <v>120</v>
      </c>
      <c r="H438" s="1">
        <v>0.3</v>
      </c>
      <c r="I438" s="1">
        <f t="shared" ref="I438:I441" si="29">H438</f>
        <v>0.3</v>
      </c>
      <c r="J438" s="1">
        <v>0.8</v>
      </c>
    </row>
    <row r="439" spans="1:10" x14ac:dyDescent="0.15">
      <c r="A439" s="1" t="s">
        <v>75</v>
      </c>
      <c r="B439" s="1" t="s">
        <v>6</v>
      </c>
      <c r="C439" s="1">
        <v>16689096</v>
      </c>
      <c r="D439" s="1">
        <v>16689101</v>
      </c>
      <c r="E439" s="1" t="s">
        <v>10</v>
      </c>
      <c r="F439" s="1" t="s">
        <v>55</v>
      </c>
      <c r="G439" s="1">
        <v>72</v>
      </c>
      <c r="H439" s="1">
        <v>0.6</v>
      </c>
      <c r="I439" s="1">
        <f t="shared" si="29"/>
        <v>0.6</v>
      </c>
      <c r="J439" s="1">
        <v>0.8</v>
      </c>
    </row>
    <row r="440" spans="1:10" x14ac:dyDescent="0.15">
      <c r="A440" s="1" t="s">
        <v>75</v>
      </c>
      <c r="B440" s="1" t="s">
        <v>6</v>
      </c>
      <c r="C440" s="1">
        <v>15632346</v>
      </c>
      <c r="D440" s="1">
        <v>15632351</v>
      </c>
      <c r="E440" s="1" t="s">
        <v>9</v>
      </c>
      <c r="F440" s="1" t="s">
        <v>55</v>
      </c>
      <c r="G440" s="1">
        <v>53</v>
      </c>
      <c r="H440" s="1">
        <v>0.84</v>
      </c>
      <c r="I440" s="1">
        <f t="shared" si="29"/>
        <v>0.84</v>
      </c>
      <c r="J440" s="1">
        <v>0.8</v>
      </c>
    </row>
    <row r="441" spans="1:10" x14ac:dyDescent="0.15">
      <c r="A441" s="1" t="s">
        <v>75</v>
      </c>
      <c r="B441" s="1" t="s">
        <v>6</v>
      </c>
      <c r="C441" s="1">
        <v>15629965</v>
      </c>
      <c r="D441" s="1">
        <v>15629971</v>
      </c>
      <c r="E441" s="1" t="s">
        <v>9</v>
      </c>
      <c r="F441" s="1" t="s">
        <v>55</v>
      </c>
      <c r="G441" s="1">
        <v>25</v>
      </c>
      <c r="H441" s="1">
        <v>0.25</v>
      </c>
      <c r="I441" s="1">
        <f t="shared" si="29"/>
        <v>0.25</v>
      </c>
      <c r="J441" s="1">
        <v>0.8</v>
      </c>
    </row>
    <row r="442" spans="1:10" x14ac:dyDescent="0.15">
      <c r="A442" s="1" t="s">
        <v>75</v>
      </c>
      <c r="B442" s="1" t="s">
        <v>11</v>
      </c>
      <c r="C442" s="1">
        <v>9933906</v>
      </c>
      <c r="D442" s="1">
        <v>9933910</v>
      </c>
      <c r="E442" s="1" t="s">
        <v>10</v>
      </c>
      <c r="F442" s="1" t="s">
        <v>55</v>
      </c>
      <c r="G442" s="1">
        <v>62</v>
      </c>
      <c r="H442" s="1">
        <v>0.241935483870967</v>
      </c>
      <c r="I442" s="1">
        <f t="shared" ref="I442:I455" si="30">H442*2</f>
        <v>0.483870967741934</v>
      </c>
      <c r="J442" s="1">
        <v>0.8</v>
      </c>
    </row>
    <row r="443" spans="1:10" x14ac:dyDescent="0.15">
      <c r="A443" s="1" t="s">
        <v>75</v>
      </c>
      <c r="B443" s="1" t="s">
        <v>11</v>
      </c>
      <c r="C443" s="1">
        <v>7113606</v>
      </c>
      <c r="D443" s="1">
        <v>7113611</v>
      </c>
      <c r="E443" s="1" t="s">
        <v>9</v>
      </c>
      <c r="F443" s="1" t="s">
        <v>55</v>
      </c>
      <c r="G443" s="1">
        <v>79</v>
      </c>
      <c r="H443" s="1">
        <v>0.26086956521739102</v>
      </c>
      <c r="I443" s="1">
        <f t="shared" si="30"/>
        <v>0.52173913043478204</v>
      </c>
      <c r="J443" s="1">
        <v>0.8</v>
      </c>
    </row>
    <row r="444" spans="1:10" x14ac:dyDescent="0.15">
      <c r="A444" s="1" t="s">
        <v>75</v>
      </c>
      <c r="B444" s="1" t="s">
        <v>16</v>
      </c>
      <c r="C444" s="1">
        <v>21562287</v>
      </c>
      <c r="D444" s="1">
        <v>21562292</v>
      </c>
      <c r="E444" s="1" t="s">
        <v>9</v>
      </c>
      <c r="F444" s="1" t="s">
        <v>55</v>
      </c>
      <c r="G444" s="1">
        <v>15</v>
      </c>
      <c r="H444" s="1">
        <v>0.51724137931034397</v>
      </c>
      <c r="I444" s="1">
        <v>1</v>
      </c>
      <c r="J444" s="1">
        <v>0.8</v>
      </c>
    </row>
    <row r="445" spans="1:10" x14ac:dyDescent="0.15">
      <c r="A445" s="1" t="s">
        <v>75</v>
      </c>
      <c r="B445" s="1" t="s">
        <v>16</v>
      </c>
      <c r="C445" s="1">
        <v>17245265</v>
      </c>
      <c r="D445" s="1">
        <v>17245270</v>
      </c>
      <c r="E445" s="1" t="s">
        <v>36</v>
      </c>
      <c r="F445" s="1" t="s">
        <v>55</v>
      </c>
      <c r="G445" s="1">
        <v>75</v>
      </c>
      <c r="H445" s="1">
        <v>0.40983606557377</v>
      </c>
      <c r="I445" s="1">
        <f t="shared" si="30"/>
        <v>0.81967213114754001</v>
      </c>
      <c r="J445" s="1">
        <v>0.8</v>
      </c>
    </row>
    <row r="446" spans="1:10" x14ac:dyDescent="0.15">
      <c r="A446" s="1" t="s">
        <v>75</v>
      </c>
      <c r="B446" s="1" t="s">
        <v>16</v>
      </c>
      <c r="C446" s="1">
        <v>11044047</v>
      </c>
      <c r="D446" s="1">
        <v>11044053</v>
      </c>
      <c r="E446" s="1" t="s">
        <v>9</v>
      </c>
      <c r="F446" s="1" t="s">
        <v>55</v>
      </c>
      <c r="G446" s="1">
        <v>21</v>
      </c>
      <c r="H446" s="1">
        <v>4.4247787610619399E-2</v>
      </c>
      <c r="I446" s="1">
        <f t="shared" si="30"/>
        <v>8.8495575221238798E-2</v>
      </c>
      <c r="J446" s="1">
        <v>0.8</v>
      </c>
    </row>
    <row r="447" spans="1:10" x14ac:dyDescent="0.15">
      <c r="A447" s="1" t="s">
        <v>75</v>
      </c>
      <c r="B447" s="1" t="s">
        <v>16</v>
      </c>
      <c r="C447" s="1">
        <v>2252756</v>
      </c>
      <c r="D447" s="1">
        <v>2252759</v>
      </c>
      <c r="E447" s="1" t="s">
        <v>9</v>
      </c>
      <c r="F447" s="1" t="s">
        <v>55</v>
      </c>
      <c r="G447" s="1">
        <v>33</v>
      </c>
      <c r="H447" s="1">
        <v>0.57142857142857095</v>
      </c>
      <c r="I447" s="1">
        <v>1</v>
      </c>
      <c r="J447" s="1">
        <v>0.8</v>
      </c>
    </row>
    <row r="448" spans="1:10" x14ac:dyDescent="0.15">
      <c r="A448" s="1" t="s">
        <v>75</v>
      </c>
      <c r="B448" s="1" t="s">
        <v>18</v>
      </c>
      <c r="C448" s="1">
        <v>21034654</v>
      </c>
      <c r="D448" s="1">
        <v>21034658</v>
      </c>
      <c r="E448" s="1" t="s">
        <v>9</v>
      </c>
      <c r="F448" s="1" t="s">
        <v>55</v>
      </c>
      <c r="G448" s="1">
        <v>71</v>
      </c>
      <c r="H448" s="1">
        <v>0.32222222222222202</v>
      </c>
      <c r="I448" s="1">
        <f t="shared" si="30"/>
        <v>0.64444444444444404</v>
      </c>
      <c r="J448" s="1">
        <v>0.8</v>
      </c>
    </row>
    <row r="449" spans="1:10" x14ac:dyDescent="0.15">
      <c r="A449" s="1" t="s">
        <v>75</v>
      </c>
      <c r="B449" s="1" t="s">
        <v>18</v>
      </c>
      <c r="C449" s="1">
        <v>13686414</v>
      </c>
      <c r="D449" s="1">
        <v>13686418</v>
      </c>
      <c r="E449" s="1" t="s">
        <v>9</v>
      </c>
      <c r="F449" s="1" t="s">
        <v>55</v>
      </c>
      <c r="G449" s="1">
        <v>44</v>
      </c>
      <c r="H449" s="1">
        <v>0.23529411764705799</v>
      </c>
      <c r="I449" s="1">
        <f t="shared" si="30"/>
        <v>0.47058823529411598</v>
      </c>
      <c r="J449" s="1">
        <v>0.8</v>
      </c>
    </row>
    <row r="450" spans="1:10" x14ac:dyDescent="0.15">
      <c r="A450" s="1" t="s">
        <v>75</v>
      </c>
      <c r="B450" s="1" t="s">
        <v>18</v>
      </c>
      <c r="C450" s="1">
        <v>11780068</v>
      </c>
      <c r="D450" s="1">
        <v>11780073</v>
      </c>
      <c r="E450" s="1" t="s">
        <v>10</v>
      </c>
      <c r="F450" s="1" t="s">
        <v>55</v>
      </c>
      <c r="G450" s="1">
        <v>63</v>
      </c>
      <c r="H450" s="1">
        <v>0.31578947368421001</v>
      </c>
      <c r="I450" s="1">
        <f t="shared" si="30"/>
        <v>0.63157894736842002</v>
      </c>
      <c r="J450" s="1">
        <v>0.8</v>
      </c>
    </row>
    <row r="451" spans="1:10" x14ac:dyDescent="0.15">
      <c r="A451" s="1" t="s">
        <v>75</v>
      </c>
      <c r="B451" s="1" t="s">
        <v>18</v>
      </c>
      <c r="C451" s="1">
        <v>10925499</v>
      </c>
      <c r="D451" s="1">
        <v>10925503</v>
      </c>
      <c r="E451" s="1" t="s">
        <v>9</v>
      </c>
      <c r="F451" s="1" t="s">
        <v>55</v>
      </c>
      <c r="G451" s="1">
        <v>48</v>
      </c>
      <c r="H451" s="1">
        <v>0.186046511627906</v>
      </c>
      <c r="I451" s="1">
        <f t="shared" si="30"/>
        <v>0.37209302325581201</v>
      </c>
      <c r="J451" s="1">
        <v>0.8</v>
      </c>
    </row>
    <row r="452" spans="1:10" x14ac:dyDescent="0.15">
      <c r="A452" s="1" t="s">
        <v>75</v>
      </c>
      <c r="B452" s="1" t="s">
        <v>18</v>
      </c>
      <c r="C452" s="1">
        <v>8417192</v>
      </c>
      <c r="D452" s="1">
        <v>8417199</v>
      </c>
      <c r="E452" s="1" t="s">
        <v>9</v>
      </c>
      <c r="F452" s="1" t="s">
        <v>55</v>
      </c>
      <c r="G452" s="1">
        <v>6</v>
      </c>
      <c r="H452" s="1">
        <v>0.266666666666666</v>
      </c>
      <c r="I452" s="1">
        <f t="shared" si="30"/>
        <v>0.53333333333333199</v>
      </c>
      <c r="J452" s="1">
        <v>0.8</v>
      </c>
    </row>
    <row r="453" spans="1:10" x14ac:dyDescent="0.15">
      <c r="A453" s="1" t="s">
        <v>75</v>
      </c>
      <c r="B453" s="1" t="s">
        <v>21</v>
      </c>
      <c r="C453" s="1">
        <v>16652488</v>
      </c>
      <c r="D453" s="1">
        <v>16652492</v>
      </c>
      <c r="E453" s="1" t="s">
        <v>40</v>
      </c>
      <c r="F453" s="1" t="s">
        <v>55</v>
      </c>
      <c r="G453" s="1">
        <v>53</v>
      </c>
      <c r="H453" s="1">
        <v>0.22068965517241301</v>
      </c>
      <c r="I453" s="1">
        <f t="shared" si="30"/>
        <v>0.44137931034482603</v>
      </c>
      <c r="J453" s="1">
        <v>0.8</v>
      </c>
    </row>
    <row r="454" spans="1:10" x14ac:dyDescent="0.15">
      <c r="A454" s="1" t="s">
        <v>75</v>
      </c>
      <c r="B454" s="1" t="s">
        <v>21</v>
      </c>
      <c r="C454" s="1">
        <v>16465448</v>
      </c>
      <c r="D454" s="1">
        <v>16465453</v>
      </c>
      <c r="E454" s="1" t="s">
        <v>9</v>
      </c>
      <c r="F454" s="1" t="s">
        <v>55</v>
      </c>
      <c r="G454" s="1">
        <v>28</v>
      </c>
      <c r="H454" s="1">
        <v>0.266666666666666</v>
      </c>
      <c r="I454" s="1">
        <f t="shared" si="30"/>
        <v>0.53333333333333199</v>
      </c>
      <c r="J454" s="1">
        <v>0.8</v>
      </c>
    </row>
    <row r="455" spans="1:10" x14ac:dyDescent="0.15">
      <c r="A455" s="1" t="s">
        <v>75</v>
      </c>
      <c r="B455" s="1" t="s">
        <v>21</v>
      </c>
      <c r="C455" s="1">
        <v>8966140</v>
      </c>
      <c r="D455" s="1">
        <v>8966148</v>
      </c>
      <c r="E455" s="1">
        <v>1731</v>
      </c>
      <c r="F455" s="1" t="s">
        <v>55</v>
      </c>
      <c r="G455" s="1">
        <v>9</v>
      </c>
      <c r="H455" s="1">
        <v>0.35106382978723399</v>
      </c>
      <c r="I455" s="1">
        <f t="shared" si="30"/>
        <v>0.70212765957446799</v>
      </c>
      <c r="J455" s="1">
        <v>0.8</v>
      </c>
    </row>
    <row r="456" spans="1:10" x14ac:dyDescent="0.15">
      <c r="A456" s="1" t="s">
        <v>75</v>
      </c>
      <c r="B456" s="1" t="s">
        <v>6</v>
      </c>
      <c r="C456" s="1">
        <v>19455130</v>
      </c>
      <c r="D456" s="1">
        <v>19455135</v>
      </c>
      <c r="E456" s="1" t="s">
        <v>9</v>
      </c>
      <c r="F456" s="1" t="s">
        <v>56</v>
      </c>
      <c r="G456" s="1">
        <v>48</v>
      </c>
      <c r="H456" s="1">
        <v>0.8</v>
      </c>
      <c r="I456" s="1">
        <f t="shared" ref="I456:I461" si="31">H456</f>
        <v>0.8</v>
      </c>
      <c r="J456" s="1">
        <v>0.37</v>
      </c>
    </row>
    <row r="457" spans="1:10" x14ac:dyDescent="0.15">
      <c r="A457" s="1" t="s">
        <v>75</v>
      </c>
      <c r="B457" s="1" t="s">
        <v>6</v>
      </c>
      <c r="C457" s="1">
        <v>15808862</v>
      </c>
      <c r="D457" s="1">
        <v>15808869</v>
      </c>
      <c r="E457" s="1" t="s">
        <v>9</v>
      </c>
      <c r="F457" s="1" t="s">
        <v>56</v>
      </c>
      <c r="G457" s="1">
        <v>43</v>
      </c>
      <c r="H457" s="1">
        <v>0.56363636363636305</v>
      </c>
      <c r="I457" s="1">
        <f t="shared" si="31"/>
        <v>0.56363636363636305</v>
      </c>
      <c r="J457" s="1">
        <v>0.37</v>
      </c>
    </row>
    <row r="458" spans="1:10" x14ac:dyDescent="0.15">
      <c r="A458" s="1" t="s">
        <v>75</v>
      </c>
      <c r="B458" s="1" t="s">
        <v>6</v>
      </c>
      <c r="C458" s="1">
        <v>15080895</v>
      </c>
      <c r="D458" s="1">
        <v>15080901</v>
      </c>
      <c r="E458" s="1" t="s">
        <v>9</v>
      </c>
      <c r="F458" s="1" t="s">
        <v>56</v>
      </c>
      <c r="G458" s="1">
        <v>51</v>
      </c>
      <c r="H458" s="1">
        <v>0.62790697674418605</v>
      </c>
      <c r="I458" s="1">
        <f t="shared" si="31"/>
        <v>0.62790697674418605</v>
      </c>
      <c r="J458" s="1">
        <v>0.37</v>
      </c>
    </row>
    <row r="459" spans="1:10" x14ac:dyDescent="0.15">
      <c r="A459" s="1" t="s">
        <v>75</v>
      </c>
      <c r="B459" s="1" t="s">
        <v>6</v>
      </c>
      <c r="C459" s="1">
        <v>12984638</v>
      </c>
      <c r="D459" s="1">
        <v>12984642</v>
      </c>
      <c r="E459" s="1" t="s">
        <v>10</v>
      </c>
      <c r="F459" s="1" t="s">
        <v>56</v>
      </c>
      <c r="G459" s="1">
        <v>36</v>
      </c>
      <c r="H459" s="1">
        <v>0.33333333333333298</v>
      </c>
      <c r="I459" s="1">
        <f t="shared" si="31"/>
        <v>0.33333333333333298</v>
      </c>
      <c r="J459" s="1">
        <v>0.37</v>
      </c>
    </row>
    <row r="460" spans="1:10" x14ac:dyDescent="0.15">
      <c r="A460" s="1" t="s">
        <v>75</v>
      </c>
      <c r="B460" s="1" t="s">
        <v>6</v>
      </c>
      <c r="C460" s="1">
        <v>12583937</v>
      </c>
      <c r="D460" s="1">
        <v>12583942</v>
      </c>
      <c r="E460" s="1" t="s">
        <v>10</v>
      </c>
      <c r="F460" s="1" t="s">
        <v>56</v>
      </c>
      <c r="G460" s="1">
        <v>42</v>
      </c>
      <c r="H460" s="1">
        <v>0.58333333333333304</v>
      </c>
      <c r="I460" s="1">
        <f t="shared" si="31"/>
        <v>0.58333333333333304</v>
      </c>
      <c r="J460" s="1">
        <v>0.37</v>
      </c>
    </row>
    <row r="461" spans="1:10" x14ac:dyDescent="0.15">
      <c r="A461" s="1" t="s">
        <v>75</v>
      </c>
      <c r="B461" s="1" t="s">
        <v>6</v>
      </c>
      <c r="C461" s="1">
        <v>10323058</v>
      </c>
      <c r="D461" s="1">
        <v>10323064</v>
      </c>
      <c r="E461" s="1" t="s">
        <v>9</v>
      </c>
      <c r="F461" s="1" t="s">
        <v>56</v>
      </c>
      <c r="G461" s="1">
        <v>62</v>
      </c>
      <c r="H461" s="1">
        <v>0.71186440677966101</v>
      </c>
      <c r="I461" s="1">
        <f t="shared" si="31"/>
        <v>0.71186440677966101</v>
      </c>
      <c r="J461" s="1">
        <v>0.37</v>
      </c>
    </row>
    <row r="462" spans="1:10" x14ac:dyDescent="0.15">
      <c r="A462" s="1" t="s">
        <v>75</v>
      </c>
      <c r="B462" s="1" t="s">
        <v>11</v>
      </c>
      <c r="C462" s="1">
        <v>26106679</v>
      </c>
      <c r="D462" s="1">
        <v>26106684</v>
      </c>
      <c r="E462" s="1" t="s">
        <v>10</v>
      </c>
      <c r="F462" s="1" t="s">
        <v>56</v>
      </c>
      <c r="G462" s="1">
        <v>15</v>
      </c>
      <c r="H462" s="1">
        <v>0.23728813559322001</v>
      </c>
      <c r="I462" s="1">
        <f t="shared" ref="I462:I478" si="32">H462*2</f>
        <v>0.47457627118644002</v>
      </c>
      <c r="J462" s="1">
        <v>0.37</v>
      </c>
    </row>
    <row r="463" spans="1:10" x14ac:dyDescent="0.15">
      <c r="A463" s="1" t="s">
        <v>75</v>
      </c>
      <c r="B463" s="1" t="s">
        <v>11</v>
      </c>
      <c r="C463" s="1">
        <v>24611458</v>
      </c>
      <c r="D463" s="1">
        <v>24611463</v>
      </c>
      <c r="E463" s="1" t="s">
        <v>10</v>
      </c>
      <c r="F463" s="1" t="s">
        <v>56</v>
      </c>
      <c r="G463" s="1">
        <v>30</v>
      </c>
      <c r="H463" s="1">
        <v>0.203125</v>
      </c>
      <c r="I463" s="1">
        <f t="shared" si="32"/>
        <v>0.40625</v>
      </c>
      <c r="J463" s="1">
        <v>0.37</v>
      </c>
    </row>
    <row r="464" spans="1:10" x14ac:dyDescent="0.15">
      <c r="A464" s="1" t="s">
        <v>75</v>
      </c>
      <c r="B464" s="1" t="s">
        <v>11</v>
      </c>
      <c r="C464" s="1">
        <v>23333258</v>
      </c>
      <c r="D464" s="1">
        <v>23333262</v>
      </c>
      <c r="E464" s="1" t="s">
        <v>9</v>
      </c>
      <c r="F464" s="1" t="s">
        <v>56</v>
      </c>
      <c r="G464" s="1">
        <v>43</v>
      </c>
      <c r="H464" s="1">
        <v>0.214285714285714</v>
      </c>
      <c r="I464" s="1">
        <f t="shared" si="32"/>
        <v>0.42857142857142799</v>
      </c>
      <c r="J464" s="1">
        <v>0.37</v>
      </c>
    </row>
    <row r="465" spans="1:10" x14ac:dyDescent="0.15">
      <c r="A465" s="1" t="s">
        <v>75</v>
      </c>
      <c r="B465" s="1" t="s">
        <v>11</v>
      </c>
      <c r="C465" s="1">
        <v>16794811</v>
      </c>
      <c r="D465" s="1">
        <v>16794815</v>
      </c>
      <c r="E465" s="1" t="s">
        <v>10</v>
      </c>
      <c r="F465" s="1" t="s">
        <v>56</v>
      </c>
      <c r="G465" s="1">
        <v>75</v>
      </c>
      <c r="H465" s="1">
        <v>0.22222222222222199</v>
      </c>
      <c r="I465" s="1">
        <f t="shared" si="32"/>
        <v>0.44444444444444398</v>
      </c>
      <c r="J465" s="1">
        <v>0.37</v>
      </c>
    </row>
    <row r="466" spans="1:10" x14ac:dyDescent="0.15">
      <c r="A466" s="1" t="s">
        <v>75</v>
      </c>
      <c r="B466" s="1" t="s">
        <v>11</v>
      </c>
      <c r="C466" s="1">
        <v>11540396</v>
      </c>
      <c r="D466" s="1">
        <v>11540401</v>
      </c>
      <c r="E466" s="1" t="s">
        <v>9</v>
      </c>
      <c r="F466" s="1" t="s">
        <v>56</v>
      </c>
      <c r="G466" s="1">
        <v>40</v>
      </c>
      <c r="H466" s="1">
        <v>0.54545454545454497</v>
      </c>
      <c r="I466" s="1">
        <v>1</v>
      </c>
      <c r="J466" s="1">
        <v>0.37</v>
      </c>
    </row>
    <row r="467" spans="1:10" x14ac:dyDescent="0.15">
      <c r="A467" s="1" t="s">
        <v>75</v>
      </c>
      <c r="B467" s="1" t="s">
        <v>11</v>
      </c>
      <c r="C467" s="1">
        <v>5308232</v>
      </c>
      <c r="D467" s="1">
        <v>5308237</v>
      </c>
      <c r="E467" s="1" t="s">
        <v>10</v>
      </c>
      <c r="F467" s="1" t="s">
        <v>56</v>
      </c>
      <c r="G467" s="1">
        <v>45</v>
      </c>
      <c r="H467" s="1">
        <v>0.2</v>
      </c>
      <c r="I467" s="1">
        <f t="shared" si="32"/>
        <v>0.4</v>
      </c>
      <c r="J467" s="1">
        <v>0.37</v>
      </c>
    </row>
    <row r="468" spans="1:10" x14ac:dyDescent="0.15">
      <c r="A468" s="1" t="s">
        <v>75</v>
      </c>
      <c r="B468" s="1" t="s">
        <v>11</v>
      </c>
      <c r="C468" s="1">
        <v>4694377</v>
      </c>
      <c r="D468" s="1">
        <v>4694382</v>
      </c>
      <c r="E468" s="1" t="s">
        <v>10</v>
      </c>
      <c r="F468" s="1" t="s">
        <v>56</v>
      </c>
      <c r="G468" s="1">
        <v>50</v>
      </c>
      <c r="H468" s="1">
        <v>0.26250000000000001</v>
      </c>
      <c r="I468" s="1">
        <f t="shared" si="32"/>
        <v>0.52500000000000002</v>
      </c>
      <c r="J468" s="1">
        <v>0.37</v>
      </c>
    </row>
    <row r="469" spans="1:10" x14ac:dyDescent="0.15">
      <c r="A469" s="1" t="s">
        <v>75</v>
      </c>
      <c r="B469" s="1" t="s">
        <v>16</v>
      </c>
      <c r="C469" s="1">
        <v>19257705</v>
      </c>
      <c r="D469" s="1">
        <v>19257710</v>
      </c>
      <c r="E469" s="1" t="s">
        <v>10</v>
      </c>
      <c r="F469" s="1" t="s">
        <v>56</v>
      </c>
      <c r="G469" s="1">
        <v>52</v>
      </c>
      <c r="H469" s="1">
        <v>0.34375</v>
      </c>
      <c r="I469" s="1">
        <f t="shared" si="32"/>
        <v>0.6875</v>
      </c>
      <c r="J469" s="1">
        <v>0.37</v>
      </c>
    </row>
    <row r="470" spans="1:10" x14ac:dyDescent="0.15">
      <c r="A470" s="1" t="s">
        <v>75</v>
      </c>
      <c r="B470" s="1" t="s">
        <v>16</v>
      </c>
      <c r="C470" s="1">
        <v>16893736</v>
      </c>
      <c r="D470" s="1">
        <v>16893741</v>
      </c>
      <c r="E470" s="1" t="s">
        <v>10</v>
      </c>
      <c r="F470" s="1" t="s">
        <v>56</v>
      </c>
      <c r="G470" s="1">
        <v>48</v>
      </c>
      <c r="H470" s="1">
        <v>0.27586206896551702</v>
      </c>
      <c r="I470" s="1">
        <f t="shared" si="32"/>
        <v>0.55172413793103403</v>
      </c>
      <c r="J470" s="1">
        <v>0.37</v>
      </c>
    </row>
    <row r="471" spans="1:10" x14ac:dyDescent="0.15">
      <c r="A471" s="1" t="s">
        <v>75</v>
      </c>
      <c r="B471" s="1" t="s">
        <v>16</v>
      </c>
      <c r="C471" s="1">
        <v>14962481</v>
      </c>
      <c r="D471" s="1">
        <v>14962485</v>
      </c>
      <c r="E471" s="1" t="s">
        <v>10</v>
      </c>
      <c r="F471" s="1" t="s">
        <v>56</v>
      </c>
      <c r="G471" s="1">
        <v>24</v>
      </c>
      <c r="H471" s="1">
        <v>0.247058823529411</v>
      </c>
      <c r="I471" s="1">
        <f t="shared" si="32"/>
        <v>0.494117647058822</v>
      </c>
      <c r="J471" s="1">
        <v>0.37</v>
      </c>
    </row>
    <row r="472" spans="1:10" x14ac:dyDescent="0.15">
      <c r="A472" s="1" t="s">
        <v>75</v>
      </c>
      <c r="B472" s="1" t="s">
        <v>16</v>
      </c>
      <c r="C472" s="1">
        <v>8775194</v>
      </c>
      <c r="D472" s="1">
        <v>8775204</v>
      </c>
      <c r="E472" s="1" t="s">
        <v>10</v>
      </c>
      <c r="F472" s="1" t="s">
        <v>56</v>
      </c>
      <c r="G472" s="1">
        <v>40</v>
      </c>
      <c r="H472" s="1">
        <v>8.8235294117646995E-2</v>
      </c>
      <c r="I472" s="1">
        <f t="shared" si="32"/>
        <v>0.17647058823529399</v>
      </c>
      <c r="J472" s="1">
        <v>0.37</v>
      </c>
    </row>
    <row r="473" spans="1:10" x14ac:dyDescent="0.15">
      <c r="A473" s="1" t="s">
        <v>75</v>
      </c>
      <c r="B473" s="1" t="s">
        <v>16</v>
      </c>
      <c r="C473" s="1">
        <v>7052351</v>
      </c>
      <c r="D473" s="1">
        <v>7052356</v>
      </c>
      <c r="E473" s="1" t="s">
        <v>9</v>
      </c>
      <c r="F473" s="1" t="s">
        <v>56</v>
      </c>
      <c r="G473" s="1">
        <v>39</v>
      </c>
      <c r="H473" s="1">
        <v>0.45679012345678999</v>
      </c>
      <c r="I473" s="1">
        <f t="shared" si="32"/>
        <v>0.91358024691357997</v>
      </c>
      <c r="J473" s="1">
        <v>0.37</v>
      </c>
    </row>
    <row r="474" spans="1:10" x14ac:dyDescent="0.15">
      <c r="A474" s="1" t="s">
        <v>75</v>
      </c>
      <c r="B474" s="1" t="s">
        <v>16</v>
      </c>
      <c r="C474" s="1">
        <v>3542241</v>
      </c>
      <c r="D474" s="1">
        <v>3542245</v>
      </c>
      <c r="E474" s="1" t="s">
        <v>10</v>
      </c>
      <c r="F474" s="1" t="s">
        <v>56</v>
      </c>
      <c r="G474" s="1">
        <v>22</v>
      </c>
      <c r="H474" s="1">
        <v>0.36923076923076897</v>
      </c>
      <c r="I474" s="1">
        <f t="shared" si="32"/>
        <v>0.73846153846153795</v>
      </c>
      <c r="J474" s="1">
        <v>0.37</v>
      </c>
    </row>
    <row r="475" spans="1:10" x14ac:dyDescent="0.15">
      <c r="A475" s="1" t="s">
        <v>75</v>
      </c>
      <c r="B475" s="1" t="s">
        <v>18</v>
      </c>
      <c r="C475" s="1">
        <v>17422117</v>
      </c>
      <c r="D475" s="1">
        <v>17422122</v>
      </c>
      <c r="E475" s="1" t="s">
        <v>10</v>
      </c>
      <c r="F475" s="1" t="s">
        <v>56</v>
      </c>
      <c r="G475" s="1">
        <v>22</v>
      </c>
      <c r="H475" s="1">
        <v>0.32051282051281998</v>
      </c>
      <c r="I475" s="1">
        <f t="shared" si="32"/>
        <v>0.64102564102563997</v>
      </c>
      <c r="J475" s="1">
        <v>0.37</v>
      </c>
    </row>
    <row r="476" spans="1:10" x14ac:dyDescent="0.15">
      <c r="A476" s="1" t="s">
        <v>75</v>
      </c>
      <c r="B476" s="1" t="s">
        <v>18</v>
      </c>
      <c r="C476" s="1">
        <v>10227271</v>
      </c>
      <c r="D476" s="1">
        <v>10227276</v>
      </c>
      <c r="E476" s="1" t="s">
        <v>9</v>
      </c>
      <c r="F476" s="1" t="s">
        <v>56</v>
      </c>
      <c r="G476" s="1">
        <v>43</v>
      </c>
      <c r="H476" s="1">
        <v>0.28846153846153799</v>
      </c>
      <c r="I476" s="1">
        <f t="shared" si="32"/>
        <v>0.57692307692307598</v>
      </c>
      <c r="J476" s="1">
        <v>0.37</v>
      </c>
    </row>
    <row r="477" spans="1:10" x14ac:dyDescent="0.15">
      <c r="A477" s="1" t="s">
        <v>75</v>
      </c>
      <c r="B477" s="1" t="s">
        <v>18</v>
      </c>
      <c r="C477" s="1">
        <v>9815134</v>
      </c>
      <c r="D477" s="1">
        <v>9815140</v>
      </c>
      <c r="E477" s="1" t="s">
        <v>9</v>
      </c>
      <c r="F477" s="1" t="s">
        <v>56</v>
      </c>
      <c r="G477" s="1">
        <v>22</v>
      </c>
      <c r="H477" s="1">
        <v>0.48148148148148101</v>
      </c>
      <c r="I477" s="1">
        <f t="shared" si="32"/>
        <v>0.96296296296296202</v>
      </c>
      <c r="J477" s="1">
        <v>0.37</v>
      </c>
    </row>
    <row r="478" spans="1:10" x14ac:dyDescent="0.15">
      <c r="A478" s="1" t="s">
        <v>75</v>
      </c>
      <c r="B478" s="1" t="s">
        <v>18</v>
      </c>
      <c r="C478" s="1">
        <v>7623556</v>
      </c>
      <c r="D478" s="1">
        <v>7623561</v>
      </c>
      <c r="E478" s="1" t="s">
        <v>9</v>
      </c>
      <c r="F478" s="1" t="s">
        <v>56</v>
      </c>
      <c r="G478" s="1">
        <v>49</v>
      </c>
      <c r="H478" s="1">
        <v>0.25423728813559299</v>
      </c>
      <c r="I478" s="1">
        <f t="shared" si="32"/>
        <v>0.50847457627118597</v>
      </c>
      <c r="J478" s="1">
        <v>0.37</v>
      </c>
    </row>
    <row r="479" spans="1:10" x14ac:dyDescent="0.15">
      <c r="A479" s="1" t="s">
        <v>75</v>
      </c>
      <c r="B479" s="1" t="s">
        <v>6</v>
      </c>
      <c r="C479" s="1">
        <v>2949046</v>
      </c>
      <c r="D479" s="1">
        <v>2949047</v>
      </c>
      <c r="E479" s="1" t="s">
        <v>9</v>
      </c>
      <c r="F479" s="1" t="s">
        <v>57</v>
      </c>
      <c r="G479" s="1">
        <v>28</v>
      </c>
      <c r="H479" s="1">
        <v>0.85714285714285698</v>
      </c>
      <c r="I479" s="1">
        <f>H479</f>
        <v>0.85714285714285698</v>
      </c>
      <c r="J479" s="1" t="s">
        <v>100</v>
      </c>
    </row>
    <row r="480" spans="1:10" x14ac:dyDescent="0.15">
      <c r="A480" s="1" t="s">
        <v>75</v>
      </c>
      <c r="B480" s="1" t="s">
        <v>11</v>
      </c>
      <c r="C480" s="1">
        <v>28625406</v>
      </c>
      <c r="D480" s="1">
        <v>28625419</v>
      </c>
      <c r="E480" s="1" t="s">
        <v>12</v>
      </c>
      <c r="F480" s="1" t="s">
        <v>57</v>
      </c>
      <c r="G480" s="1">
        <v>24</v>
      </c>
      <c r="H480" s="1">
        <v>0.21212121212121199</v>
      </c>
      <c r="I480" s="1">
        <f t="shared" ref="I480:I481" si="33">H480*2</f>
        <v>0.42424242424242398</v>
      </c>
      <c r="J480" s="1" t="s">
        <v>100</v>
      </c>
    </row>
    <row r="481" spans="1:10" x14ac:dyDescent="0.15">
      <c r="A481" s="1" t="s">
        <v>75</v>
      </c>
      <c r="B481" s="1" t="s">
        <v>18</v>
      </c>
      <c r="C481" s="1">
        <v>6621667</v>
      </c>
      <c r="D481" s="1">
        <v>6621671</v>
      </c>
      <c r="E481" s="1" t="s">
        <v>9</v>
      </c>
      <c r="F481" s="1" t="s">
        <v>57</v>
      </c>
      <c r="G481" s="1">
        <v>6</v>
      </c>
      <c r="H481" s="1">
        <v>0.3125</v>
      </c>
      <c r="I481" s="1">
        <f t="shared" si="33"/>
        <v>0.625</v>
      </c>
      <c r="J481" s="1" t="s">
        <v>100</v>
      </c>
    </row>
    <row r="482" spans="1:10" x14ac:dyDescent="0.15">
      <c r="A482" s="1" t="s">
        <v>75</v>
      </c>
      <c r="B482" s="1" t="s">
        <v>58</v>
      </c>
      <c r="C482" s="1">
        <v>1445089</v>
      </c>
      <c r="D482" s="1">
        <v>1445095</v>
      </c>
      <c r="E482" s="1" t="s">
        <v>9</v>
      </c>
      <c r="F482" s="1" t="s">
        <v>59</v>
      </c>
      <c r="G482" s="1">
        <v>35</v>
      </c>
      <c r="H482" s="1">
        <v>0.71428571428571397</v>
      </c>
      <c r="I482" s="1">
        <f t="shared" ref="I482:I485" si="34">H482</f>
        <v>0.71428571428571397</v>
      </c>
      <c r="J482" s="1">
        <v>0.86</v>
      </c>
    </row>
    <row r="483" spans="1:10" x14ac:dyDescent="0.15">
      <c r="A483" s="1" t="s">
        <v>75</v>
      </c>
      <c r="B483" s="1" t="s">
        <v>6</v>
      </c>
      <c r="C483" s="1">
        <v>16634428</v>
      </c>
      <c r="D483" s="1">
        <v>16634433</v>
      </c>
      <c r="E483" s="1" t="s">
        <v>10</v>
      </c>
      <c r="F483" s="1" t="s">
        <v>59</v>
      </c>
      <c r="G483" s="1">
        <v>41</v>
      </c>
      <c r="H483" s="1">
        <v>0.90243902439024304</v>
      </c>
      <c r="I483" s="1">
        <f t="shared" si="34"/>
        <v>0.90243902439024304</v>
      </c>
      <c r="J483" s="1">
        <v>0.86</v>
      </c>
    </row>
    <row r="484" spans="1:10" x14ac:dyDescent="0.15">
      <c r="A484" s="1" t="s">
        <v>75</v>
      </c>
      <c r="B484" s="1" t="s">
        <v>6</v>
      </c>
      <c r="C484" s="1">
        <v>7693418</v>
      </c>
      <c r="D484" s="1">
        <v>7693422</v>
      </c>
      <c r="E484" s="1" t="s">
        <v>9</v>
      </c>
      <c r="F484" s="1" t="s">
        <v>59</v>
      </c>
      <c r="G484" s="1">
        <v>19</v>
      </c>
      <c r="H484" s="1">
        <v>0.87755102040816302</v>
      </c>
      <c r="I484" s="1">
        <f t="shared" si="34"/>
        <v>0.87755102040816302</v>
      </c>
      <c r="J484" s="1">
        <v>0.86</v>
      </c>
    </row>
    <row r="485" spans="1:10" x14ac:dyDescent="0.15">
      <c r="A485" s="1" t="s">
        <v>75</v>
      </c>
      <c r="B485" s="1" t="s">
        <v>6</v>
      </c>
      <c r="C485" s="1">
        <v>3171101</v>
      </c>
      <c r="D485" s="1">
        <v>3171107</v>
      </c>
      <c r="E485" s="1" t="s">
        <v>9</v>
      </c>
      <c r="F485" s="1" t="s">
        <v>59</v>
      </c>
      <c r="G485" s="1">
        <v>35</v>
      </c>
      <c r="H485" s="1">
        <v>0.85714285714285698</v>
      </c>
      <c r="I485" s="1">
        <f t="shared" si="34"/>
        <v>0.85714285714285698</v>
      </c>
      <c r="J485" s="1">
        <v>0.86</v>
      </c>
    </row>
    <row r="486" spans="1:10" x14ac:dyDescent="0.15">
      <c r="A486" s="1" t="s">
        <v>75</v>
      </c>
      <c r="B486" s="1" t="s">
        <v>11</v>
      </c>
      <c r="C486" s="1">
        <v>31914491</v>
      </c>
      <c r="D486" s="1">
        <v>31914495</v>
      </c>
      <c r="E486" s="1" t="s">
        <v>9</v>
      </c>
      <c r="F486" s="1" t="s">
        <v>59</v>
      </c>
      <c r="G486" s="1">
        <v>62</v>
      </c>
      <c r="H486" s="1">
        <v>0.70297029702970204</v>
      </c>
      <c r="I486" s="1">
        <v>1</v>
      </c>
      <c r="J486" s="1">
        <v>0.86</v>
      </c>
    </row>
    <row r="487" spans="1:10" x14ac:dyDescent="0.15">
      <c r="A487" s="1" t="s">
        <v>75</v>
      </c>
      <c r="B487" s="1" t="s">
        <v>11</v>
      </c>
      <c r="C487" s="1">
        <v>16318873</v>
      </c>
      <c r="D487" s="1">
        <v>16318878</v>
      </c>
      <c r="E487" s="1" t="s">
        <v>9</v>
      </c>
      <c r="F487" s="1" t="s">
        <v>59</v>
      </c>
      <c r="G487" s="1">
        <v>35</v>
      </c>
      <c r="H487" s="1">
        <v>0.80952380952380898</v>
      </c>
      <c r="I487" s="1">
        <v>1</v>
      </c>
      <c r="J487" s="1">
        <v>0.86</v>
      </c>
    </row>
    <row r="488" spans="1:10" x14ac:dyDescent="0.15">
      <c r="A488" s="1" t="s">
        <v>75</v>
      </c>
      <c r="B488" s="1" t="s">
        <v>16</v>
      </c>
      <c r="C488" s="1">
        <v>16154050</v>
      </c>
      <c r="D488" s="1">
        <v>16154055</v>
      </c>
      <c r="E488" s="1" t="s">
        <v>10</v>
      </c>
      <c r="F488" s="1" t="s">
        <v>59</v>
      </c>
      <c r="G488" s="1">
        <v>45</v>
      </c>
      <c r="H488" s="1">
        <v>0.206349206349206</v>
      </c>
      <c r="I488" s="1">
        <f t="shared" ref="I488:I498" si="35">H488*2</f>
        <v>0.41269841269841201</v>
      </c>
      <c r="J488" s="1">
        <v>0.86</v>
      </c>
    </row>
    <row r="489" spans="1:10" x14ac:dyDescent="0.15">
      <c r="A489" s="1" t="s">
        <v>75</v>
      </c>
      <c r="B489" s="1" t="s">
        <v>16</v>
      </c>
      <c r="C489" s="1">
        <v>8673981</v>
      </c>
      <c r="D489" s="1">
        <v>8673986</v>
      </c>
      <c r="E489" s="1" t="s">
        <v>9</v>
      </c>
      <c r="F489" s="1" t="s">
        <v>59</v>
      </c>
      <c r="G489" s="1">
        <v>45</v>
      </c>
      <c r="H489" s="1">
        <v>0.531645569620253</v>
      </c>
      <c r="I489" s="1">
        <v>1</v>
      </c>
      <c r="J489" s="1">
        <v>0.86</v>
      </c>
    </row>
    <row r="490" spans="1:10" x14ac:dyDescent="0.15">
      <c r="A490" s="1" t="s">
        <v>75</v>
      </c>
      <c r="B490" s="1" t="s">
        <v>18</v>
      </c>
      <c r="C490" s="1">
        <v>25132669</v>
      </c>
      <c r="D490" s="1">
        <v>25132674</v>
      </c>
      <c r="E490" s="1" t="s">
        <v>9</v>
      </c>
      <c r="F490" s="1" t="s">
        <v>59</v>
      </c>
      <c r="G490" s="1">
        <v>32</v>
      </c>
      <c r="H490" s="1">
        <v>0.55357142857142805</v>
      </c>
      <c r="I490" s="1">
        <v>1</v>
      </c>
      <c r="J490" s="1">
        <v>0.86</v>
      </c>
    </row>
    <row r="491" spans="1:10" x14ac:dyDescent="0.15">
      <c r="A491" s="1" t="s">
        <v>75</v>
      </c>
      <c r="B491" s="1" t="s">
        <v>18</v>
      </c>
      <c r="C491" s="1">
        <v>24307518</v>
      </c>
      <c r="D491" s="1">
        <v>24307524</v>
      </c>
      <c r="E491" s="1" t="s">
        <v>9</v>
      </c>
      <c r="F491" s="1" t="s">
        <v>59</v>
      </c>
      <c r="G491" s="1">
        <v>71</v>
      </c>
      <c r="H491" s="1">
        <v>0.33823529411764702</v>
      </c>
      <c r="I491" s="1">
        <f t="shared" si="35"/>
        <v>0.67647058823529405</v>
      </c>
      <c r="J491" s="1">
        <v>0.86</v>
      </c>
    </row>
    <row r="492" spans="1:10" x14ac:dyDescent="0.15">
      <c r="A492" s="1" t="s">
        <v>75</v>
      </c>
      <c r="B492" s="1" t="s">
        <v>18</v>
      </c>
      <c r="C492" s="1">
        <v>22143986</v>
      </c>
      <c r="D492" s="1">
        <v>22143992</v>
      </c>
      <c r="E492" s="1" t="s">
        <v>9</v>
      </c>
      <c r="F492" s="1" t="s">
        <v>59</v>
      </c>
      <c r="G492" s="1">
        <v>52</v>
      </c>
      <c r="H492" s="1">
        <v>0.296875</v>
      </c>
      <c r="I492" s="1">
        <f t="shared" si="35"/>
        <v>0.59375</v>
      </c>
      <c r="J492" s="1">
        <v>0.86</v>
      </c>
    </row>
    <row r="493" spans="1:10" x14ac:dyDescent="0.15">
      <c r="A493" s="1" t="s">
        <v>75</v>
      </c>
      <c r="B493" s="1" t="s">
        <v>18</v>
      </c>
      <c r="C493" s="1">
        <v>9867604</v>
      </c>
      <c r="D493" s="1">
        <v>9867608</v>
      </c>
      <c r="E493" s="1" t="s">
        <v>9</v>
      </c>
      <c r="F493" s="1" t="s">
        <v>59</v>
      </c>
      <c r="G493" s="1">
        <v>29</v>
      </c>
      <c r="H493" s="1">
        <v>0.47887323943661902</v>
      </c>
      <c r="I493" s="1">
        <f t="shared" si="35"/>
        <v>0.95774647887323805</v>
      </c>
      <c r="J493" s="1">
        <v>0.86</v>
      </c>
    </row>
    <row r="494" spans="1:10" x14ac:dyDescent="0.15">
      <c r="A494" s="1" t="s">
        <v>75</v>
      </c>
      <c r="B494" s="1" t="s">
        <v>18</v>
      </c>
      <c r="C494" s="1">
        <v>7159682</v>
      </c>
      <c r="D494" s="1">
        <v>7159712</v>
      </c>
      <c r="E494" s="1" t="s">
        <v>10</v>
      </c>
      <c r="F494" s="1" t="s">
        <v>59</v>
      </c>
      <c r="G494" s="1">
        <v>48</v>
      </c>
      <c r="H494" s="1">
        <v>0.12727272727272701</v>
      </c>
      <c r="I494" s="1">
        <f t="shared" si="35"/>
        <v>0.25454545454545402</v>
      </c>
      <c r="J494" s="1">
        <v>0.86</v>
      </c>
    </row>
    <row r="495" spans="1:10" x14ac:dyDescent="0.15">
      <c r="A495" s="1" t="s">
        <v>75</v>
      </c>
      <c r="B495" s="1" t="s">
        <v>21</v>
      </c>
      <c r="C495" s="1">
        <v>9718639</v>
      </c>
      <c r="D495" s="1">
        <v>9718644</v>
      </c>
      <c r="E495" s="1" t="s">
        <v>9</v>
      </c>
      <c r="F495" s="1" t="s">
        <v>59</v>
      </c>
      <c r="G495" s="1">
        <v>19</v>
      </c>
      <c r="H495" s="1">
        <v>0.62068965517241304</v>
      </c>
      <c r="I495" s="1">
        <v>1</v>
      </c>
      <c r="J495" s="1">
        <v>0.86</v>
      </c>
    </row>
    <row r="496" spans="1:10" x14ac:dyDescent="0.15">
      <c r="A496" s="1" t="s">
        <v>75</v>
      </c>
      <c r="B496" s="1" t="s">
        <v>21</v>
      </c>
      <c r="C496" s="1">
        <v>7450728</v>
      </c>
      <c r="D496" s="1">
        <v>7450732</v>
      </c>
      <c r="E496" s="1" t="s">
        <v>9</v>
      </c>
      <c r="F496" s="1" t="s">
        <v>59</v>
      </c>
      <c r="G496" s="1">
        <v>27</v>
      </c>
      <c r="H496" s="1">
        <v>0.539215686274509</v>
      </c>
      <c r="I496" s="1">
        <v>1</v>
      </c>
      <c r="J496" s="1">
        <v>0.86</v>
      </c>
    </row>
    <row r="497" spans="1:10" x14ac:dyDescent="0.15">
      <c r="A497" s="1" t="s">
        <v>75</v>
      </c>
      <c r="B497" s="1" t="s">
        <v>6</v>
      </c>
      <c r="C497" s="1">
        <v>21243320</v>
      </c>
      <c r="D497" s="1">
        <v>21243325</v>
      </c>
      <c r="E497" s="1" t="s">
        <v>9</v>
      </c>
      <c r="F497" s="1" t="s">
        <v>60</v>
      </c>
      <c r="G497" s="1">
        <v>10</v>
      </c>
      <c r="H497" s="1">
        <v>0.69565217391304301</v>
      </c>
      <c r="I497" s="1">
        <f t="shared" ref="I497:I498" si="36">H497</f>
        <v>0.69565217391304301</v>
      </c>
      <c r="J497" s="1">
        <v>0.67</v>
      </c>
    </row>
    <row r="498" spans="1:10" x14ac:dyDescent="0.15">
      <c r="A498" s="1" t="s">
        <v>75</v>
      </c>
      <c r="B498" s="1" t="s">
        <v>6</v>
      </c>
      <c r="C498" s="1">
        <v>17439636</v>
      </c>
      <c r="D498" s="1">
        <v>17439641</v>
      </c>
      <c r="E498" s="1" t="s">
        <v>9</v>
      </c>
      <c r="F498" s="1" t="s">
        <v>60</v>
      </c>
      <c r="G498" s="1">
        <v>70</v>
      </c>
      <c r="H498" s="1">
        <v>0.9375</v>
      </c>
      <c r="I498" s="1">
        <f t="shared" si="36"/>
        <v>0.9375</v>
      </c>
      <c r="J498" s="1">
        <v>0.67</v>
      </c>
    </row>
    <row r="499" spans="1:10" x14ac:dyDescent="0.15">
      <c r="A499" s="1" t="s">
        <v>75</v>
      </c>
      <c r="B499" s="1" t="s">
        <v>11</v>
      </c>
      <c r="C499" s="1">
        <v>15092713</v>
      </c>
      <c r="D499" s="1">
        <v>15092717</v>
      </c>
      <c r="E499" s="1" t="s">
        <v>10</v>
      </c>
      <c r="F499" s="1" t="s">
        <v>60</v>
      </c>
      <c r="G499" s="1">
        <v>55</v>
      </c>
      <c r="H499" s="1">
        <v>0.35294117647058798</v>
      </c>
      <c r="I499" s="1">
        <f t="shared" ref="I499:I507" si="37">H499*2</f>
        <v>0.70588235294117596</v>
      </c>
      <c r="J499" s="1">
        <v>0.67</v>
      </c>
    </row>
    <row r="500" spans="1:10" x14ac:dyDescent="0.15">
      <c r="A500" s="1" t="s">
        <v>75</v>
      </c>
      <c r="B500" s="1" t="s">
        <v>16</v>
      </c>
      <c r="C500" s="1">
        <v>18997333</v>
      </c>
      <c r="D500" s="1">
        <v>18997337</v>
      </c>
      <c r="E500" s="1" t="s">
        <v>9</v>
      </c>
      <c r="F500" s="1" t="s">
        <v>60</v>
      </c>
      <c r="G500" s="1">
        <v>7</v>
      </c>
      <c r="H500" s="1">
        <v>0.4</v>
      </c>
      <c r="I500" s="1">
        <f t="shared" si="37"/>
        <v>0.8</v>
      </c>
      <c r="J500" s="1">
        <v>0.67</v>
      </c>
    </row>
    <row r="501" spans="1:10" x14ac:dyDescent="0.15">
      <c r="A501" s="1" t="s">
        <v>75</v>
      </c>
      <c r="B501" s="1" t="s">
        <v>18</v>
      </c>
      <c r="C501" s="1">
        <v>15968371</v>
      </c>
      <c r="D501" s="1">
        <v>15968376</v>
      </c>
      <c r="E501" s="1" t="s">
        <v>9</v>
      </c>
      <c r="F501" s="1" t="s">
        <v>60</v>
      </c>
      <c r="G501" s="1">
        <v>47</v>
      </c>
      <c r="H501" s="1">
        <v>0.49532710280373798</v>
      </c>
      <c r="I501" s="1">
        <f t="shared" si="37"/>
        <v>0.99065420560747597</v>
      </c>
      <c r="J501" s="1">
        <v>0.67</v>
      </c>
    </row>
    <row r="502" spans="1:10" x14ac:dyDescent="0.15">
      <c r="A502" s="1" t="s">
        <v>75</v>
      </c>
      <c r="B502" s="1" t="s">
        <v>18</v>
      </c>
      <c r="C502" s="1">
        <v>14517525</v>
      </c>
      <c r="D502" s="1">
        <v>14517536</v>
      </c>
      <c r="E502" s="1" t="s">
        <v>12</v>
      </c>
      <c r="F502" s="1" t="s">
        <v>60</v>
      </c>
      <c r="G502" s="1">
        <v>73</v>
      </c>
      <c r="H502" s="1">
        <v>0.40909090909090901</v>
      </c>
      <c r="I502" s="1">
        <f t="shared" si="37"/>
        <v>0.81818181818181801</v>
      </c>
      <c r="J502" s="1">
        <v>0.67</v>
      </c>
    </row>
    <row r="503" spans="1:10" x14ac:dyDescent="0.15">
      <c r="A503" s="1" t="s">
        <v>75</v>
      </c>
      <c r="B503" s="1" t="s">
        <v>18</v>
      </c>
      <c r="C503" s="1">
        <v>12010956</v>
      </c>
      <c r="D503" s="1">
        <v>12010961</v>
      </c>
      <c r="E503" s="1" t="s">
        <v>9</v>
      </c>
      <c r="F503" s="1" t="s">
        <v>60</v>
      </c>
      <c r="G503" s="1">
        <v>3</v>
      </c>
      <c r="H503" s="1">
        <v>0.62222222222222201</v>
      </c>
      <c r="I503" s="1">
        <v>1</v>
      </c>
      <c r="J503" s="1">
        <v>0.67</v>
      </c>
    </row>
    <row r="504" spans="1:10" x14ac:dyDescent="0.15">
      <c r="A504" s="1" t="s">
        <v>75</v>
      </c>
      <c r="B504" s="1" t="s">
        <v>18</v>
      </c>
      <c r="C504" s="1">
        <v>10452971</v>
      </c>
      <c r="D504" s="1">
        <v>10452976</v>
      </c>
      <c r="E504" s="1" t="s">
        <v>9</v>
      </c>
      <c r="F504" s="1" t="s">
        <v>60</v>
      </c>
      <c r="G504" s="1">
        <v>42</v>
      </c>
      <c r="H504" s="1">
        <v>0.75</v>
      </c>
      <c r="I504" s="1">
        <v>1</v>
      </c>
      <c r="J504" s="1">
        <v>0.67</v>
      </c>
    </row>
    <row r="505" spans="1:10" x14ac:dyDescent="0.15">
      <c r="A505" s="1" t="s">
        <v>75</v>
      </c>
      <c r="B505" s="1" t="s">
        <v>18</v>
      </c>
      <c r="C505" s="1">
        <v>7250374</v>
      </c>
      <c r="D505" s="1">
        <v>7250378</v>
      </c>
      <c r="E505" s="1" t="s">
        <v>9</v>
      </c>
      <c r="F505" s="1" t="s">
        <v>60</v>
      </c>
      <c r="G505" s="1">
        <v>8</v>
      </c>
      <c r="H505" s="1">
        <v>0.34782608695652101</v>
      </c>
      <c r="I505" s="1">
        <f t="shared" si="37"/>
        <v>0.69565217391304202</v>
      </c>
      <c r="J505" s="1">
        <v>0.67</v>
      </c>
    </row>
    <row r="506" spans="1:10" x14ac:dyDescent="0.15">
      <c r="A506" s="1" t="s">
        <v>75</v>
      </c>
      <c r="B506" s="1" t="s">
        <v>21</v>
      </c>
      <c r="C506" s="1">
        <v>21266107</v>
      </c>
      <c r="D506" s="1">
        <v>21266112</v>
      </c>
      <c r="E506" s="1" t="s">
        <v>9</v>
      </c>
      <c r="F506" s="1" t="s">
        <v>60</v>
      </c>
      <c r="G506" s="1">
        <v>13</v>
      </c>
      <c r="H506" s="1">
        <v>0.53333333333333299</v>
      </c>
      <c r="I506" s="1">
        <v>1</v>
      </c>
      <c r="J506" s="1">
        <v>0.67</v>
      </c>
    </row>
    <row r="507" spans="1:10" x14ac:dyDescent="0.15">
      <c r="A507" s="1" t="s">
        <v>75</v>
      </c>
      <c r="B507" s="1" t="s">
        <v>21</v>
      </c>
      <c r="C507" s="1">
        <v>8324708</v>
      </c>
      <c r="D507" s="1">
        <v>8324712</v>
      </c>
      <c r="E507" s="1" t="s">
        <v>9</v>
      </c>
      <c r="F507" s="1" t="s">
        <v>60</v>
      </c>
      <c r="G507" s="1">
        <v>9</v>
      </c>
      <c r="H507" s="1">
        <v>0.36046511627906902</v>
      </c>
      <c r="I507" s="1">
        <f t="shared" si="37"/>
        <v>0.72093023255813804</v>
      </c>
      <c r="J507" s="1">
        <v>0.67</v>
      </c>
    </row>
    <row r="508" spans="1:10" x14ac:dyDescent="0.15">
      <c r="A508" s="1" t="s">
        <v>75</v>
      </c>
      <c r="B508" s="1" t="s">
        <v>6</v>
      </c>
      <c r="C508" s="1">
        <v>15645453</v>
      </c>
      <c r="D508" s="1">
        <v>15645465</v>
      </c>
      <c r="E508" s="1" t="s">
        <v>24</v>
      </c>
      <c r="F508" s="1" t="s">
        <v>61</v>
      </c>
      <c r="G508" s="1">
        <v>38</v>
      </c>
      <c r="H508" s="1">
        <v>0.27272727272727199</v>
      </c>
      <c r="I508" s="1">
        <f t="shared" ref="I508:I509" si="38">H508</f>
        <v>0.27272727272727199</v>
      </c>
      <c r="J508" s="1" t="s">
        <v>100</v>
      </c>
    </row>
    <row r="509" spans="1:10" x14ac:dyDescent="0.15">
      <c r="A509" s="1" t="s">
        <v>75</v>
      </c>
      <c r="B509" s="1" t="s">
        <v>6</v>
      </c>
      <c r="C509" s="1">
        <v>3442603</v>
      </c>
      <c r="D509" s="1">
        <v>3442615</v>
      </c>
      <c r="E509" s="1" t="s">
        <v>12</v>
      </c>
      <c r="F509" s="1" t="s">
        <v>61</v>
      </c>
      <c r="G509" s="1">
        <v>20</v>
      </c>
      <c r="H509" s="1">
        <v>0.90476190476190399</v>
      </c>
      <c r="I509" s="1">
        <f t="shared" si="38"/>
        <v>0.90476190476190399</v>
      </c>
      <c r="J509" s="1" t="s">
        <v>100</v>
      </c>
    </row>
    <row r="510" spans="1:10" x14ac:dyDescent="0.15">
      <c r="A510" s="1" t="s">
        <v>75</v>
      </c>
      <c r="B510" s="1">
        <v>4</v>
      </c>
      <c r="C510" s="1">
        <v>274633</v>
      </c>
      <c r="D510" s="1">
        <v>274638</v>
      </c>
      <c r="E510" s="1" t="s">
        <v>9</v>
      </c>
      <c r="F510" s="1" t="s">
        <v>61</v>
      </c>
      <c r="G510" s="1">
        <v>13</v>
      </c>
      <c r="H510" s="1">
        <v>0.46153846153846101</v>
      </c>
      <c r="I510" s="1">
        <f t="shared" ref="I510:I517" si="39">H510*2</f>
        <v>0.92307692307692202</v>
      </c>
      <c r="J510" s="1" t="s">
        <v>100</v>
      </c>
    </row>
    <row r="511" spans="1:10" x14ac:dyDescent="0.15">
      <c r="A511" s="1" t="s">
        <v>75</v>
      </c>
      <c r="B511" s="1" t="s">
        <v>11</v>
      </c>
      <c r="C511" s="1">
        <v>24698360</v>
      </c>
      <c r="D511" s="1">
        <v>24698367</v>
      </c>
      <c r="E511" s="1" t="s">
        <v>9</v>
      </c>
      <c r="F511" s="1" t="s">
        <v>61</v>
      </c>
      <c r="G511" s="1">
        <v>27</v>
      </c>
      <c r="H511" s="1">
        <v>0.31578947368421001</v>
      </c>
      <c r="I511" s="1">
        <f t="shared" si="39"/>
        <v>0.63157894736842002</v>
      </c>
      <c r="J511" s="1" t="s">
        <v>100</v>
      </c>
    </row>
    <row r="512" spans="1:10" x14ac:dyDescent="0.15">
      <c r="A512" s="1" t="s">
        <v>75</v>
      </c>
      <c r="B512" s="1" t="s">
        <v>11</v>
      </c>
      <c r="C512" s="1">
        <v>7783788</v>
      </c>
      <c r="D512" s="1">
        <v>7783793</v>
      </c>
      <c r="E512" s="1" t="s">
        <v>9</v>
      </c>
      <c r="F512" s="1" t="s">
        <v>61</v>
      </c>
      <c r="G512" s="1">
        <v>15</v>
      </c>
      <c r="H512" s="1">
        <v>0.3125</v>
      </c>
      <c r="I512" s="1">
        <f t="shared" si="39"/>
        <v>0.625</v>
      </c>
      <c r="J512" s="1" t="s">
        <v>100</v>
      </c>
    </row>
    <row r="513" spans="1:10" x14ac:dyDescent="0.15">
      <c r="A513" s="1" t="s">
        <v>75</v>
      </c>
      <c r="B513" s="1" t="s">
        <v>11</v>
      </c>
      <c r="C513" s="1">
        <v>5111084</v>
      </c>
      <c r="D513" s="1">
        <v>5111089</v>
      </c>
      <c r="E513" s="1" t="s">
        <v>9</v>
      </c>
      <c r="F513" s="1" t="s">
        <v>61</v>
      </c>
      <c r="G513" s="1">
        <v>9</v>
      </c>
      <c r="H513" s="1">
        <v>0.45454545454545398</v>
      </c>
      <c r="I513" s="1">
        <f t="shared" si="39"/>
        <v>0.90909090909090795</v>
      </c>
      <c r="J513" s="1" t="s">
        <v>100</v>
      </c>
    </row>
    <row r="514" spans="1:10" x14ac:dyDescent="0.15">
      <c r="A514" s="1" t="s">
        <v>75</v>
      </c>
      <c r="B514" s="1" t="s">
        <v>16</v>
      </c>
      <c r="C514" s="1">
        <v>14346862</v>
      </c>
      <c r="D514" s="1">
        <v>14346867</v>
      </c>
      <c r="E514" s="1" t="s">
        <v>36</v>
      </c>
      <c r="F514" s="1" t="s">
        <v>61</v>
      </c>
      <c r="G514" s="1">
        <v>18</v>
      </c>
      <c r="H514" s="1">
        <v>0.32</v>
      </c>
      <c r="I514" s="1">
        <f t="shared" si="39"/>
        <v>0.64</v>
      </c>
      <c r="J514" s="1" t="s">
        <v>100</v>
      </c>
    </row>
    <row r="515" spans="1:10" x14ac:dyDescent="0.15">
      <c r="A515" s="1" t="s">
        <v>75</v>
      </c>
      <c r="B515" s="1" t="s">
        <v>16</v>
      </c>
      <c r="C515" s="1">
        <v>5204020</v>
      </c>
      <c r="D515" s="1">
        <v>5204024</v>
      </c>
      <c r="E515" s="1" t="s">
        <v>9</v>
      </c>
      <c r="F515" s="1" t="s">
        <v>61</v>
      </c>
      <c r="G515" s="1">
        <v>21</v>
      </c>
      <c r="H515" s="1">
        <v>0.48</v>
      </c>
      <c r="I515" s="1">
        <f t="shared" si="39"/>
        <v>0.96</v>
      </c>
      <c r="J515" s="1" t="s">
        <v>100</v>
      </c>
    </row>
    <row r="516" spans="1:10" x14ac:dyDescent="0.15">
      <c r="A516" s="1" t="s">
        <v>75</v>
      </c>
      <c r="B516" s="1" t="s">
        <v>18</v>
      </c>
      <c r="C516" s="1">
        <v>23978910</v>
      </c>
      <c r="D516" s="1">
        <v>23978915</v>
      </c>
      <c r="E516" s="1" t="s">
        <v>9</v>
      </c>
      <c r="F516" s="1" t="s">
        <v>61</v>
      </c>
      <c r="G516" s="1">
        <v>26</v>
      </c>
      <c r="H516" s="1">
        <v>0.328125</v>
      </c>
      <c r="I516" s="1">
        <f t="shared" si="39"/>
        <v>0.65625</v>
      </c>
      <c r="J516" s="1" t="s">
        <v>100</v>
      </c>
    </row>
    <row r="517" spans="1:10" x14ac:dyDescent="0.15">
      <c r="A517" s="1" t="s">
        <v>75</v>
      </c>
      <c r="B517" s="1" t="s">
        <v>18</v>
      </c>
      <c r="C517" s="1">
        <v>22693652</v>
      </c>
      <c r="D517" s="1">
        <v>22693659</v>
      </c>
      <c r="E517" s="1" t="s">
        <v>9</v>
      </c>
      <c r="F517" s="1" t="s">
        <v>61</v>
      </c>
      <c r="G517" s="1">
        <v>31</v>
      </c>
      <c r="H517" s="1">
        <v>0.26315789473684198</v>
      </c>
      <c r="I517" s="1">
        <f t="shared" si="39"/>
        <v>0.52631578947368396</v>
      </c>
      <c r="J517" s="1" t="s">
        <v>100</v>
      </c>
    </row>
    <row r="518" spans="1:10" x14ac:dyDescent="0.15">
      <c r="A518" s="1" t="s">
        <v>75</v>
      </c>
      <c r="B518" s="1" t="s">
        <v>6</v>
      </c>
      <c r="C518" s="1">
        <v>7993112</v>
      </c>
      <c r="D518" s="1">
        <v>7993116</v>
      </c>
      <c r="E518" s="1" t="s">
        <v>9</v>
      </c>
      <c r="F518" s="1" t="s">
        <v>62</v>
      </c>
      <c r="G518" s="1">
        <v>75</v>
      </c>
      <c r="H518" s="1">
        <v>0.33333333333333298</v>
      </c>
      <c r="I518" s="1">
        <f t="shared" ref="I518:I519" si="40">H518</f>
        <v>0.33333333333333298</v>
      </c>
      <c r="J518" s="1">
        <v>0.4</v>
      </c>
    </row>
    <row r="519" spans="1:10" x14ac:dyDescent="0.15">
      <c r="A519" s="1" t="s">
        <v>75</v>
      </c>
      <c r="B519" s="1" t="s">
        <v>6</v>
      </c>
      <c r="C519" s="1">
        <v>6167607</v>
      </c>
      <c r="D519" s="1">
        <v>6167612</v>
      </c>
      <c r="E519" s="1" t="s">
        <v>9</v>
      </c>
      <c r="F519" s="1" t="s">
        <v>62</v>
      </c>
      <c r="G519" s="1">
        <v>67</v>
      </c>
      <c r="H519" s="1">
        <v>0.32142857142857101</v>
      </c>
      <c r="I519" s="1">
        <f t="shared" si="40"/>
        <v>0.32142857142857101</v>
      </c>
      <c r="J519" s="1">
        <v>0.4</v>
      </c>
    </row>
    <row r="520" spans="1:10" x14ac:dyDescent="0.15">
      <c r="A520" s="1" t="s">
        <v>75</v>
      </c>
      <c r="B520" s="1" t="s">
        <v>11</v>
      </c>
      <c r="C520" s="1">
        <v>7504693</v>
      </c>
      <c r="D520" s="1">
        <v>7504698</v>
      </c>
      <c r="E520" s="1" t="s">
        <v>9</v>
      </c>
      <c r="F520" s="1" t="s">
        <v>62</v>
      </c>
      <c r="G520" s="1">
        <v>64</v>
      </c>
      <c r="H520" s="1">
        <v>5.8823529411764698E-2</v>
      </c>
      <c r="I520" s="1">
        <f t="shared" ref="I520:I524" si="41">H520*2</f>
        <v>0.1176470588235294</v>
      </c>
      <c r="J520" s="1">
        <v>0.4</v>
      </c>
    </row>
    <row r="521" spans="1:10" x14ac:dyDescent="0.15">
      <c r="A521" s="1" t="s">
        <v>75</v>
      </c>
      <c r="B521" s="1" t="s">
        <v>11</v>
      </c>
      <c r="C521" s="1">
        <v>4461067</v>
      </c>
      <c r="D521" s="1">
        <v>4461071</v>
      </c>
      <c r="E521" s="1" t="s">
        <v>9</v>
      </c>
      <c r="F521" s="1" t="s">
        <v>62</v>
      </c>
      <c r="G521" s="1">
        <v>90</v>
      </c>
      <c r="H521" s="1">
        <v>0.34285714285714203</v>
      </c>
      <c r="I521" s="1">
        <f t="shared" si="41"/>
        <v>0.68571428571428406</v>
      </c>
      <c r="J521" s="1">
        <v>0.4</v>
      </c>
    </row>
    <row r="522" spans="1:10" x14ac:dyDescent="0.15">
      <c r="A522" s="1" t="s">
        <v>75</v>
      </c>
      <c r="B522" s="1" t="s">
        <v>16</v>
      </c>
      <c r="C522" s="1">
        <v>19257820</v>
      </c>
      <c r="D522" s="1">
        <v>19257825</v>
      </c>
      <c r="E522" s="1" t="s">
        <v>9</v>
      </c>
      <c r="F522" s="1" t="s">
        <v>62</v>
      </c>
      <c r="G522" s="1">
        <v>60</v>
      </c>
      <c r="H522" s="1">
        <v>0.14492753623188401</v>
      </c>
      <c r="I522" s="1">
        <f t="shared" si="41"/>
        <v>0.28985507246376802</v>
      </c>
      <c r="J522" s="1">
        <v>0.4</v>
      </c>
    </row>
    <row r="523" spans="1:10" x14ac:dyDescent="0.15">
      <c r="A523" s="1" t="s">
        <v>75</v>
      </c>
      <c r="B523" s="1" t="s">
        <v>21</v>
      </c>
      <c r="C523" s="1">
        <v>12010474</v>
      </c>
      <c r="D523" s="1">
        <v>12010479</v>
      </c>
      <c r="E523" s="1" t="s">
        <v>9</v>
      </c>
      <c r="F523" s="1" t="s">
        <v>62</v>
      </c>
      <c r="G523" s="1">
        <v>11</v>
      </c>
      <c r="H523" s="1">
        <v>0.43243243243243201</v>
      </c>
      <c r="I523" s="1">
        <f t="shared" si="41"/>
        <v>0.86486486486486402</v>
      </c>
      <c r="J523" s="1">
        <v>0.4</v>
      </c>
    </row>
    <row r="524" spans="1:10" x14ac:dyDescent="0.15">
      <c r="A524" s="1" t="s">
        <v>75</v>
      </c>
      <c r="B524" s="1" t="s">
        <v>21</v>
      </c>
      <c r="C524" s="1">
        <v>8324708</v>
      </c>
      <c r="D524" s="1">
        <v>8324712</v>
      </c>
      <c r="E524" s="1" t="s">
        <v>9</v>
      </c>
      <c r="F524" s="1" t="s">
        <v>62</v>
      </c>
      <c r="G524" s="1">
        <v>23</v>
      </c>
      <c r="H524" s="1">
        <v>0.04</v>
      </c>
      <c r="I524" s="1">
        <f t="shared" si="41"/>
        <v>0.08</v>
      </c>
      <c r="J524" s="1">
        <v>0.4</v>
      </c>
    </row>
    <row r="525" spans="1:10" x14ac:dyDescent="0.15">
      <c r="A525" s="1" t="s">
        <v>75</v>
      </c>
      <c r="B525" s="1" t="s">
        <v>6</v>
      </c>
      <c r="C525" s="1">
        <v>15665841</v>
      </c>
      <c r="D525" s="1">
        <v>15665846</v>
      </c>
      <c r="E525" s="1" t="s">
        <v>9</v>
      </c>
      <c r="F525" s="1" t="s">
        <v>63</v>
      </c>
      <c r="G525" s="1">
        <v>46</v>
      </c>
      <c r="H525" s="1">
        <v>0.66666666666666596</v>
      </c>
      <c r="I525" s="1">
        <f t="shared" ref="I525:I526" si="42">H525</f>
        <v>0.66666666666666596</v>
      </c>
      <c r="J525" s="1">
        <v>0.75</v>
      </c>
    </row>
    <row r="526" spans="1:10" x14ac:dyDescent="0.15">
      <c r="A526" s="1" t="s">
        <v>75</v>
      </c>
      <c r="B526" s="1" t="s">
        <v>6</v>
      </c>
      <c r="C526" s="1">
        <v>4586631</v>
      </c>
      <c r="D526" s="1">
        <v>4586635</v>
      </c>
      <c r="E526" s="1" t="s">
        <v>10</v>
      </c>
      <c r="F526" s="1" t="s">
        <v>63</v>
      </c>
      <c r="G526" s="1">
        <v>33</v>
      </c>
      <c r="H526" s="1">
        <v>0.81481481481481399</v>
      </c>
      <c r="I526" s="1">
        <f t="shared" si="42"/>
        <v>0.81481481481481399</v>
      </c>
      <c r="J526" s="1">
        <v>0.75</v>
      </c>
    </row>
    <row r="527" spans="1:10" x14ac:dyDescent="0.15">
      <c r="A527" s="1" t="s">
        <v>75</v>
      </c>
      <c r="B527" s="1" t="s">
        <v>11</v>
      </c>
      <c r="C527" s="1">
        <v>28328684</v>
      </c>
      <c r="D527" s="1">
        <v>28328688</v>
      </c>
      <c r="E527" s="1" t="s">
        <v>10</v>
      </c>
      <c r="F527" s="1" t="s">
        <v>63</v>
      </c>
      <c r="G527" s="1">
        <v>76</v>
      </c>
      <c r="H527" s="1">
        <v>0.34210526315789402</v>
      </c>
      <c r="I527" s="1">
        <f t="shared" ref="I527:I536" si="43">H527*2</f>
        <v>0.68421052631578805</v>
      </c>
      <c r="J527" s="1">
        <v>0.75</v>
      </c>
    </row>
    <row r="528" spans="1:10" x14ac:dyDescent="0.15">
      <c r="A528" s="1" t="s">
        <v>75</v>
      </c>
      <c r="B528" s="1" t="s">
        <v>11</v>
      </c>
      <c r="C528" s="1">
        <v>14844456</v>
      </c>
      <c r="D528" s="1">
        <v>14844462</v>
      </c>
      <c r="E528" s="1" t="s">
        <v>9</v>
      </c>
      <c r="F528" s="1" t="s">
        <v>63</v>
      </c>
      <c r="G528" s="1">
        <v>17</v>
      </c>
      <c r="H528" s="1">
        <v>0.48275862068965503</v>
      </c>
      <c r="I528" s="1">
        <f t="shared" si="43"/>
        <v>0.96551724137931005</v>
      </c>
      <c r="J528" s="1">
        <v>0.75</v>
      </c>
    </row>
    <row r="529" spans="1:10" x14ac:dyDescent="0.15">
      <c r="A529" s="1" t="s">
        <v>75</v>
      </c>
      <c r="B529" s="1" t="s">
        <v>16</v>
      </c>
      <c r="C529" s="1">
        <v>22672936</v>
      </c>
      <c r="D529" s="1">
        <v>22672940</v>
      </c>
      <c r="E529" s="1" t="s">
        <v>9</v>
      </c>
      <c r="F529" s="1" t="s">
        <v>63</v>
      </c>
      <c r="G529" s="1">
        <v>1</v>
      </c>
      <c r="H529" s="1">
        <v>0.55102040816326503</v>
      </c>
      <c r="I529" s="1">
        <v>1</v>
      </c>
      <c r="J529" s="1">
        <v>0.75</v>
      </c>
    </row>
    <row r="530" spans="1:10" x14ac:dyDescent="0.15">
      <c r="A530" s="1" t="s">
        <v>75</v>
      </c>
      <c r="B530" s="1" t="s">
        <v>16</v>
      </c>
      <c r="C530" s="1">
        <v>11296155</v>
      </c>
      <c r="D530" s="1">
        <v>11296161</v>
      </c>
      <c r="E530" s="1" t="s">
        <v>10</v>
      </c>
      <c r="F530" s="1" t="s">
        <v>63</v>
      </c>
      <c r="G530" s="1">
        <v>19</v>
      </c>
      <c r="H530" s="1">
        <v>0.38461538461538403</v>
      </c>
      <c r="I530" s="1">
        <f t="shared" si="43"/>
        <v>0.76923076923076805</v>
      </c>
      <c r="J530" s="1">
        <v>0.75</v>
      </c>
    </row>
    <row r="531" spans="1:10" x14ac:dyDescent="0.15">
      <c r="A531" s="1" t="s">
        <v>75</v>
      </c>
      <c r="B531" s="1" t="s">
        <v>16</v>
      </c>
      <c r="C531" s="1">
        <v>9108532</v>
      </c>
      <c r="D531" s="1">
        <v>9108537</v>
      </c>
      <c r="E531" s="1" t="s">
        <v>9</v>
      </c>
      <c r="F531" s="1" t="s">
        <v>63</v>
      </c>
      <c r="G531" s="1">
        <v>62</v>
      </c>
      <c r="H531" s="1">
        <v>0.5</v>
      </c>
      <c r="I531" s="1">
        <f t="shared" si="43"/>
        <v>1</v>
      </c>
      <c r="J531" s="1">
        <v>0.75</v>
      </c>
    </row>
    <row r="532" spans="1:10" x14ac:dyDescent="0.15">
      <c r="A532" s="1" t="s">
        <v>75</v>
      </c>
      <c r="B532" s="1" t="s">
        <v>18</v>
      </c>
      <c r="C532" s="1">
        <v>18316891</v>
      </c>
      <c r="D532" s="1">
        <v>18316895</v>
      </c>
      <c r="E532" s="1" t="s">
        <v>10</v>
      </c>
      <c r="F532" s="1" t="s">
        <v>63</v>
      </c>
      <c r="G532" s="1">
        <v>54</v>
      </c>
      <c r="H532" s="1">
        <v>0.32758620689655099</v>
      </c>
      <c r="I532" s="1">
        <f t="shared" si="43"/>
        <v>0.65517241379310198</v>
      </c>
      <c r="J532" s="1">
        <v>0.75</v>
      </c>
    </row>
    <row r="533" spans="1:10" x14ac:dyDescent="0.15">
      <c r="A533" s="1" t="s">
        <v>75</v>
      </c>
      <c r="B533" s="1" t="s">
        <v>21</v>
      </c>
      <c r="C533" s="1">
        <v>18193081</v>
      </c>
      <c r="D533" s="1">
        <v>18193086</v>
      </c>
      <c r="E533" s="1" t="s">
        <v>10</v>
      </c>
      <c r="F533" s="1" t="s">
        <v>63</v>
      </c>
      <c r="G533" s="1">
        <v>24</v>
      </c>
      <c r="H533" s="1">
        <v>0.63888888888888795</v>
      </c>
      <c r="I533" s="1">
        <v>1</v>
      </c>
      <c r="J533" s="1">
        <v>0.75</v>
      </c>
    </row>
    <row r="534" spans="1:10" x14ac:dyDescent="0.15">
      <c r="A534" s="1" t="s">
        <v>75</v>
      </c>
      <c r="B534" s="1" t="s">
        <v>21</v>
      </c>
      <c r="C534" s="1">
        <v>14222041</v>
      </c>
      <c r="D534" s="1">
        <v>14222046</v>
      </c>
      <c r="E534" s="1" t="s">
        <v>10</v>
      </c>
      <c r="F534" s="1" t="s">
        <v>63</v>
      </c>
      <c r="G534" s="1">
        <v>17</v>
      </c>
      <c r="H534" s="1">
        <v>0.11764705882352899</v>
      </c>
      <c r="I534" s="1">
        <f t="shared" si="43"/>
        <v>0.23529411764705799</v>
      </c>
      <c r="J534" s="1">
        <v>0.75</v>
      </c>
    </row>
    <row r="535" spans="1:10" x14ac:dyDescent="0.15">
      <c r="A535" s="1" t="s">
        <v>75</v>
      </c>
      <c r="B535" s="1" t="s">
        <v>21</v>
      </c>
      <c r="C535" s="1">
        <v>13887488</v>
      </c>
      <c r="D535" s="1">
        <v>13887492</v>
      </c>
      <c r="E535" s="1" t="s">
        <v>9</v>
      </c>
      <c r="F535" s="1" t="s">
        <v>63</v>
      </c>
      <c r="G535" s="1">
        <v>11</v>
      </c>
      <c r="H535" s="1">
        <v>0.396039603960396</v>
      </c>
      <c r="I535" s="1">
        <f t="shared" si="43"/>
        <v>0.79207920792079201</v>
      </c>
      <c r="J535" s="1">
        <v>0.75</v>
      </c>
    </row>
    <row r="536" spans="1:10" x14ac:dyDescent="0.15">
      <c r="A536" s="1" t="s">
        <v>75</v>
      </c>
      <c r="B536" s="1" t="s">
        <v>21</v>
      </c>
      <c r="C536" s="1">
        <v>13515970</v>
      </c>
      <c r="D536" s="1">
        <v>13515976</v>
      </c>
      <c r="E536" s="1" t="s">
        <v>9</v>
      </c>
      <c r="F536" s="1" t="s">
        <v>63</v>
      </c>
      <c r="G536" s="1">
        <v>4</v>
      </c>
      <c r="H536" s="1">
        <v>0.2</v>
      </c>
      <c r="I536" s="1">
        <f t="shared" si="43"/>
        <v>0.4</v>
      </c>
      <c r="J536" s="1">
        <v>0.75</v>
      </c>
    </row>
    <row r="537" spans="1:10" x14ac:dyDescent="0.15">
      <c r="A537" s="1" t="s">
        <v>75</v>
      </c>
      <c r="B537" s="1" t="s">
        <v>6</v>
      </c>
      <c r="C537" s="1">
        <v>22598274</v>
      </c>
      <c r="D537" s="1">
        <v>22598286</v>
      </c>
      <c r="E537" s="1" t="s">
        <v>64</v>
      </c>
      <c r="F537" s="1" t="s">
        <v>65</v>
      </c>
      <c r="G537" s="1">
        <v>44</v>
      </c>
      <c r="H537" s="1">
        <v>0.3</v>
      </c>
      <c r="I537" s="1">
        <f t="shared" ref="I537:I541" si="44">H537</f>
        <v>0.3</v>
      </c>
      <c r="J537" s="1">
        <v>0.89</v>
      </c>
    </row>
    <row r="538" spans="1:10" x14ac:dyDescent="0.15">
      <c r="A538" s="1" t="s">
        <v>75</v>
      </c>
      <c r="B538" s="1" t="s">
        <v>6</v>
      </c>
      <c r="C538" s="1">
        <v>19249603</v>
      </c>
      <c r="D538" s="1">
        <v>19249607</v>
      </c>
      <c r="E538" s="1" t="s">
        <v>9</v>
      </c>
      <c r="F538" s="1" t="s">
        <v>65</v>
      </c>
      <c r="G538" s="1">
        <v>40</v>
      </c>
      <c r="H538" s="1">
        <v>1</v>
      </c>
      <c r="I538" s="1">
        <f t="shared" si="44"/>
        <v>1</v>
      </c>
      <c r="J538" s="1">
        <v>0.89</v>
      </c>
    </row>
    <row r="539" spans="1:10" x14ac:dyDescent="0.15">
      <c r="A539" s="1" t="s">
        <v>75</v>
      </c>
      <c r="B539" s="1" t="s">
        <v>6</v>
      </c>
      <c r="C539" s="1">
        <v>18294955</v>
      </c>
      <c r="D539" s="1">
        <v>18294960</v>
      </c>
      <c r="E539" s="1" t="s">
        <v>9</v>
      </c>
      <c r="F539" s="1" t="s">
        <v>65</v>
      </c>
      <c r="G539" s="1">
        <v>49</v>
      </c>
      <c r="H539" s="1">
        <v>0.94736842105263097</v>
      </c>
      <c r="I539" s="1">
        <f t="shared" si="44"/>
        <v>0.94736842105263097</v>
      </c>
      <c r="J539" s="1">
        <v>0.89</v>
      </c>
    </row>
    <row r="540" spans="1:10" x14ac:dyDescent="0.15">
      <c r="A540" s="1" t="s">
        <v>75</v>
      </c>
      <c r="B540" s="1" t="s">
        <v>6</v>
      </c>
      <c r="C540" s="1">
        <v>13749896</v>
      </c>
      <c r="D540" s="1">
        <v>13749901</v>
      </c>
      <c r="E540" s="1" t="s">
        <v>9</v>
      </c>
      <c r="F540" s="1" t="s">
        <v>65</v>
      </c>
      <c r="G540" s="1">
        <v>5</v>
      </c>
      <c r="H540" s="1">
        <v>1</v>
      </c>
      <c r="I540" s="1">
        <f t="shared" si="44"/>
        <v>1</v>
      </c>
      <c r="J540" s="1">
        <v>0.89</v>
      </c>
    </row>
    <row r="541" spans="1:10" x14ac:dyDescent="0.15">
      <c r="A541" s="1" t="s">
        <v>75</v>
      </c>
      <c r="B541" s="1" t="s">
        <v>6</v>
      </c>
      <c r="C541" s="1">
        <v>1249552</v>
      </c>
      <c r="D541" s="1">
        <v>1249556</v>
      </c>
      <c r="E541" s="1" t="s">
        <v>9</v>
      </c>
      <c r="F541" s="1" t="s">
        <v>65</v>
      </c>
      <c r="G541" s="1">
        <v>26</v>
      </c>
      <c r="H541" s="1">
        <v>1</v>
      </c>
      <c r="I541" s="1">
        <f t="shared" si="44"/>
        <v>1</v>
      </c>
      <c r="J541" s="1">
        <v>0.89</v>
      </c>
    </row>
    <row r="542" spans="1:10" x14ac:dyDescent="0.15">
      <c r="A542" s="1" t="s">
        <v>75</v>
      </c>
      <c r="B542" s="1" t="s">
        <v>11</v>
      </c>
      <c r="C542" s="1">
        <v>31682556</v>
      </c>
      <c r="D542" s="1">
        <v>31682568</v>
      </c>
      <c r="E542" s="1" t="s">
        <v>12</v>
      </c>
      <c r="F542" s="1" t="s">
        <v>65</v>
      </c>
      <c r="G542" s="1">
        <v>33</v>
      </c>
      <c r="H542" s="1">
        <v>0.38541666666666602</v>
      </c>
      <c r="I542" s="1">
        <f t="shared" ref="I542:I548" si="45">H542*2</f>
        <v>0.77083333333333204</v>
      </c>
      <c r="J542" s="1">
        <v>0.89</v>
      </c>
    </row>
    <row r="543" spans="1:10" x14ac:dyDescent="0.15">
      <c r="A543" s="1" t="s">
        <v>75</v>
      </c>
      <c r="B543" s="1" t="s">
        <v>16</v>
      </c>
      <c r="C543" s="1">
        <v>13255033</v>
      </c>
      <c r="D543" s="1">
        <v>13255037</v>
      </c>
      <c r="E543" s="1" t="s">
        <v>10</v>
      </c>
      <c r="F543" s="1" t="s">
        <v>65</v>
      </c>
      <c r="G543" s="1">
        <v>23</v>
      </c>
      <c r="H543" s="1">
        <v>0.35</v>
      </c>
      <c r="I543" s="1">
        <f t="shared" si="45"/>
        <v>0.7</v>
      </c>
      <c r="J543" s="1">
        <v>0.89</v>
      </c>
    </row>
    <row r="544" spans="1:10" x14ac:dyDescent="0.15">
      <c r="A544" s="1" t="s">
        <v>75</v>
      </c>
      <c r="B544" s="1" t="s">
        <v>16</v>
      </c>
      <c r="C544" s="1">
        <v>8703515</v>
      </c>
      <c r="D544" s="1">
        <v>8703519</v>
      </c>
      <c r="E544" s="1" t="s">
        <v>10</v>
      </c>
      <c r="F544" s="1" t="s">
        <v>65</v>
      </c>
      <c r="G544" s="1">
        <v>34</v>
      </c>
      <c r="H544" s="1">
        <v>0.55769230769230704</v>
      </c>
      <c r="I544" s="1">
        <v>1</v>
      </c>
      <c r="J544" s="1">
        <v>0.89</v>
      </c>
    </row>
    <row r="545" spans="1:10" x14ac:dyDescent="0.15">
      <c r="A545" s="1" t="s">
        <v>75</v>
      </c>
      <c r="B545" s="1" t="s">
        <v>16</v>
      </c>
      <c r="C545" s="1">
        <v>8008898</v>
      </c>
      <c r="D545" s="1">
        <v>8008903</v>
      </c>
      <c r="E545" s="1" t="s">
        <v>9</v>
      </c>
      <c r="F545" s="1" t="s">
        <v>65</v>
      </c>
      <c r="G545" s="1">
        <v>25</v>
      </c>
      <c r="H545" s="1">
        <v>0.64705882352941102</v>
      </c>
      <c r="I545" s="1">
        <v>1</v>
      </c>
      <c r="J545" s="1">
        <v>0.89</v>
      </c>
    </row>
    <row r="546" spans="1:10" x14ac:dyDescent="0.15">
      <c r="A546" s="1" t="s">
        <v>75</v>
      </c>
      <c r="B546" s="1" t="s">
        <v>18</v>
      </c>
      <c r="C546" s="1">
        <v>22078822</v>
      </c>
      <c r="D546" s="1">
        <v>22078827</v>
      </c>
      <c r="E546" s="1" t="s">
        <v>9</v>
      </c>
      <c r="F546" s="1" t="s">
        <v>65</v>
      </c>
      <c r="G546" s="1">
        <v>11</v>
      </c>
      <c r="H546" s="1">
        <v>0.4375</v>
      </c>
      <c r="I546" s="1">
        <f t="shared" si="45"/>
        <v>0.875</v>
      </c>
      <c r="J546" s="1">
        <v>0.89</v>
      </c>
    </row>
    <row r="547" spans="1:10" x14ac:dyDescent="0.15">
      <c r="A547" s="1" t="s">
        <v>75</v>
      </c>
      <c r="B547" s="1" t="s">
        <v>18</v>
      </c>
      <c r="C547" s="1">
        <v>21080718</v>
      </c>
      <c r="D547" s="1">
        <v>21080723</v>
      </c>
      <c r="E547" s="1" t="s">
        <v>9</v>
      </c>
      <c r="F547" s="1" t="s">
        <v>65</v>
      </c>
      <c r="G547" s="1">
        <v>27</v>
      </c>
      <c r="H547" s="1">
        <v>0.67441860465116199</v>
      </c>
      <c r="I547" s="1">
        <v>1</v>
      </c>
      <c r="J547" s="1">
        <v>0.89</v>
      </c>
    </row>
    <row r="548" spans="1:10" x14ac:dyDescent="0.15">
      <c r="A548" s="1" t="s">
        <v>75</v>
      </c>
      <c r="B548" s="1" t="s">
        <v>21</v>
      </c>
      <c r="C548" s="1">
        <v>20003510</v>
      </c>
      <c r="D548" s="1">
        <v>20003515</v>
      </c>
      <c r="E548" s="1" t="s">
        <v>9</v>
      </c>
      <c r="F548" s="1" t="s">
        <v>65</v>
      </c>
      <c r="G548" s="1">
        <v>10</v>
      </c>
      <c r="H548" s="1">
        <v>0.434782608695652</v>
      </c>
      <c r="I548" s="1">
        <f t="shared" si="45"/>
        <v>0.86956521739130399</v>
      </c>
      <c r="J548" s="1">
        <v>0.89</v>
      </c>
    </row>
    <row r="549" spans="1:10" x14ac:dyDescent="0.15">
      <c r="A549" s="1" t="s">
        <v>75</v>
      </c>
      <c r="B549" s="1" t="s">
        <v>6</v>
      </c>
      <c r="C549" s="1">
        <v>20066188</v>
      </c>
      <c r="D549" s="1">
        <v>20066193</v>
      </c>
      <c r="E549" s="1" t="s">
        <v>9</v>
      </c>
      <c r="F549" s="1" t="s">
        <v>66</v>
      </c>
      <c r="G549" s="1">
        <v>46</v>
      </c>
      <c r="H549" s="1">
        <v>0.4</v>
      </c>
      <c r="I549" s="1">
        <f t="shared" ref="I549:I550" si="46">H549</f>
        <v>0.4</v>
      </c>
      <c r="J549" s="1">
        <v>0.72</v>
      </c>
    </row>
    <row r="550" spans="1:10" x14ac:dyDescent="0.15">
      <c r="A550" s="1" t="s">
        <v>75</v>
      </c>
      <c r="B550" s="1" t="s">
        <v>6</v>
      </c>
      <c r="C550" s="1">
        <v>5393405</v>
      </c>
      <c r="D550" s="1">
        <v>5393409</v>
      </c>
      <c r="E550" s="1" t="s">
        <v>9</v>
      </c>
      <c r="F550" s="1" t="s">
        <v>66</v>
      </c>
      <c r="G550" s="1">
        <v>34</v>
      </c>
      <c r="H550" s="1">
        <v>1</v>
      </c>
      <c r="I550" s="1">
        <f t="shared" si="46"/>
        <v>1</v>
      </c>
      <c r="J550" s="1">
        <v>0.72</v>
      </c>
    </row>
    <row r="551" spans="1:10" x14ac:dyDescent="0.15">
      <c r="A551" s="1" t="s">
        <v>75</v>
      </c>
      <c r="B551" s="1" t="s">
        <v>11</v>
      </c>
      <c r="C551" s="1">
        <v>21741066</v>
      </c>
      <c r="D551" s="1">
        <v>21741070</v>
      </c>
      <c r="E551" s="1" t="s">
        <v>9</v>
      </c>
      <c r="F551" s="1" t="s">
        <v>66</v>
      </c>
      <c r="G551" s="1">
        <v>51</v>
      </c>
      <c r="H551" s="1">
        <v>0.47142857142857097</v>
      </c>
      <c r="I551" s="1">
        <f t="shared" ref="I551:I557" si="47">H551*2</f>
        <v>0.94285714285714195</v>
      </c>
      <c r="J551" s="1">
        <v>0.72</v>
      </c>
    </row>
    <row r="552" spans="1:10" x14ac:dyDescent="0.15">
      <c r="A552" s="1" t="s">
        <v>75</v>
      </c>
      <c r="B552" s="1" t="s">
        <v>11</v>
      </c>
      <c r="C552" s="1">
        <v>19616423</v>
      </c>
      <c r="D552" s="1">
        <v>19616428</v>
      </c>
      <c r="E552" s="1" t="s">
        <v>9</v>
      </c>
      <c r="F552" s="1" t="s">
        <v>66</v>
      </c>
      <c r="G552" s="1">
        <v>30</v>
      </c>
      <c r="H552" s="1">
        <v>0.65</v>
      </c>
      <c r="I552" s="1">
        <v>1</v>
      </c>
      <c r="J552" s="1">
        <v>0.72</v>
      </c>
    </row>
    <row r="553" spans="1:10" x14ac:dyDescent="0.15">
      <c r="A553" s="1" t="s">
        <v>75</v>
      </c>
      <c r="B553" s="1" t="s">
        <v>11</v>
      </c>
      <c r="C553" s="1">
        <v>11461827</v>
      </c>
      <c r="D553" s="1">
        <v>11461833</v>
      </c>
      <c r="E553" s="1" t="s">
        <v>9</v>
      </c>
      <c r="F553" s="1" t="s">
        <v>66</v>
      </c>
      <c r="G553" s="1">
        <v>52</v>
      </c>
      <c r="H553" s="1">
        <v>0.42592592592592499</v>
      </c>
      <c r="I553" s="1">
        <f t="shared" si="47"/>
        <v>0.85185185185184997</v>
      </c>
      <c r="J553" s="1">
        <v>0.72</v>
      </c>
    </row>
    <row r="554" spans="1:10" x14ac:dyDescent="0.15">
      <c r="A554" s="1" t="s">
        <v>75</v>
      </c>
      <c r="B554" s="1" t="s">
        <v>16</v>
      </c>
      <c r="C554" s="1">
        <v>18995182</v>
      </c>
      <c r="D554" s="1">
        <v>18995187</v>
      </c>
      <c r="E554" s="1" t="s">
        <v>9</v>
      </c>
      <c r="F554" s="1" t="s">
        <v>66</v>
      </c>
      <c r="G554" s="1">
        <v>43</v>
      </c>
      <c r="H554" s="1">
        <v>0.31707317073170699</v>
      </c>
      <c r="I554" s="1">
        <f t="shared" si="47"/>
        <v>0.63414634146341398</v>
      </c>
      <c r="J554" s="1">
        <v>0.72</v>
      </c>
    </row>
    <row r="555" spans="1:10" x14ac:dyDescent="0.15">
      <c r="A555" s="1" t="s">
        <v>75</v>
      </c>
      <c r="B555" s="1" t="s">
        <v>16</v>
      </c>
      <c r="C555" s="1">
        <v>16411948</v>
      </c>
      <c r="D555" s="1">
        <v>16411952</v>
      </c>
      <c r="E555" s="1" t="s">
        <v>9</v>
      </c>
      <c r="F555" s="1" t="s">
        <v>66</v>
      </c>
      <c r="G555" s="1">
        <v>8</v>
      </c>
      <c r="H555" s="1">
        <v>0.39130434782608697</v>
      </c>
      <c r="I555" s="1">
        <f t="shared" si="47"/>
        <v>0.78260869565217395</v>
      </c>
      <c r="J555" s="1">
        <v>0.72</v>
      </c>
    </row>
    <row r="556" spans="1:10" x14ac:dyDescent="0.15">
      <c r="A556" s="1" t="s">
        <v>75</v>
      </c>
      <c r="B556" s="1" t="s">
        <v>16</v>
      </c>
      <c r="C556" s="1">
        <v>10020134</v>
      </c>
      <c r="D556" s="1">
        <v>10020138</v>
      </c>
      <c r="E556" s="1" t="s">
        <v>9</v>
      </c>
      <c r="F556" s="1" t="s">
        <v>66</v>
      </c>
      <c r="G556" s="1">
        <v>29</v>
      </c>
      <c r="H556" s="1">
        <v>0.45871559633027498</v>
      </c>
      <c r="I556" s="1">
        <f t="shared" si="47"/>
        <v>0.91743119266054995</v>
      </c>
      <c r="J556" s="1">
        <v>0.72</v>
      </c>
    </row>
    <row r="557" spans="1:10" x14ac:dyDescent="0.15">
      <c r="A557" s="1" t="s">
        <v>75</v>
      </c>
      <c r="B557" s="1" t="s">
        <v>21</v>
      </c>
      <c r="C557" s="1">
        <v>6671081</v>
      </c>
      <c r="D557" s="1">
        <v>6671084</v>
      </c>
      <c r="E557" s="1" t="s">
        <v>9</v>
      </c>
      <c r="F557" s="1" t="s">
        <v>66</v>
      </c>
      <c r="G557" s="1">
        <v>8</v>
      </c>
      <c r="H557" s="1">
        <v>0.58064516129032195</v>
      </c>
      <c r="I557" s="1">
        <v>1</v>
      </c>
      <c r="J557" s="1">
        <v>0.72</v>
      </c>
    </row>
    <row r="558" spans="1:10" x14ac:dyDescent="0.15">
      <c r="A558" s="1" t="s">
        <v>75</v>
      </c>
      <c r="B558" s="1" t="s">
        <v>6</v>
      </c>
      <c r="C558" s="1">
        <v>22835722</v>
      </c>
      <c r="D558" s="1">
        <v>22835727</v>
      </c>
      <c r="E558" s="1" t="s">
        <v>10</v>
      </c>
      <c r="F558" s="1" t="s">
        <v>67</v>
      </c>
      <c r="G558" s="1">
        <v>47</v>
      </c>
      <c r="H558" s="1">
        <v>0.59090909090909005</v>
      </c>
      <c r="I558" s="1">
        <f t="shared" ref="I558:I562" si="48">H558</f>
        <v>0.59090909090909005</v>
      </c>
      <c r="J558" s="1">
        <v>0.15</v>
      </c>
    </row>
    <row r="559" spans="1:10" x14ac:dyDescent="0.15">
      <c r="A559" s="1" t="s">
        <v>75</v>
      </c>
      <c r="B559" s="1" t="s">
        <v>6</v>
      </c>
      <c r="C559" s="1">
        <v>12155568</v>
      </c>
      <c r="D559" s="1">
        <v>12155573</v>
      </c>
      <c r="E559" s="1" t="s">
        <v>9</v>
      </c>
      <c r="F559" s="1" t="s">
        <v>67</v>
      </c>
      <c r="G559" s="1">
        <v>63</v>
      </c>
      <c r="H559" s="1">
        <v>0.70588235294117596</v>
      </c>
      <c r="I559" s="1">
        <f t="shared" si="48"/>
        <v>0.70588235294117596</v>
      </c>
      <c r="J559" s="1">
        <v>0.15</v>
      </c>
    </row>
    <row r="560" spans="1:10" x14ac:dyDescent="0.15">
      <c r="A560" s="1" t="s">
        <v>75</v>
      </c>
      <c r="B560" s="1" t="s">
        <v>6</v>
      </c>
      <c r="C560" s="1">
        <v>5239094</v>
      </c>
      <c r="D560" s="1">
        <v>5239099</v>
      </c>
      <c r="E560" s="1" t="s">
        <v>9</v>
      </c>
      <c r="F560" s="1" t="s">
        <v>67</v>
      </c>
      <c r="G560" s="1">
        <v>27</v>
      </c>
      <c r="H560" s="1">
        <v>0.63636363636363602</v>
      </c>
      <c r="I560" s="1">
        <f t="shared" si="48"/>
        <v>0.63636363636363602</v>
      </c>
      <c r="J560" s="1">
        <v>0.15</v>
      </c>
    </row>
    <row r="561" spans="1:10" x14ac:dyDescent="0.15">
      <c r="A561" s="1" t="s">
        <v>75</v>
      </c>
      <c r="B561" s="1" t="s">
        <v>6</v>
      </c>
      <c r="C561" s="1">
        <v>4145276</v>
      </c>
      <c r="D561" s="1">
        <v>4145281</v>
      </c>
      <c r="E561" s="1" t="s">
        <v>9</v>
      </c>
      <c r="F561" s="1" t="s">
        <v>67</v>
      </c>
      <c r="G561" s="1">
        <v>39</v>
      </c>
      <c r="H561" s="1">
        <v>0.57692307692307598</v>
      </c>
      <c r="I561" s="1">
        <f t="shared" si="48"/>
        <v>0.57692307692307598</v>
      </c>
      <c r="J561" s="1">
        <v>0.15</v>
      </c>
    </row>
    <row r="562" spans="1:10" x14ac:dyDescent="0.15">
      <c r="A562" s="1" t="s">
        <v>75</v>
      </c>
      <c r="B562" s="1" t="s">
        <v>6</v>
      </c>
      <c r="C562" s="1">
        <v>1238001</v>
      </c>
      <c r="D562" s="1">
        <v>1238006</v>
      </c>
      <c r="E562" s="1" t="s">
        <v>9</v>
      </c>
      <c r="F562" s="1" t="s">
        <v>67</v>
      </c>
      <c r="G562" s="1">
        <v>50</v>
      </c>
      <c r="H562" s="1">
        <v>0.55263157894736803</v>
      </c>
      <c r="I562" s="1">
        <f t="shared" si="48"/>
        <v>0.55263157894736803</v>
      </c>
      <c r="J562" s="1">
        <v>0.15</v>
      </c>
    </row>
    <row r="563" spans="1:10" x14ac:dyDescent="0.15">
      <c r="A563" s="1" t="s">
        <v>75</v>
      </c>
      <c r="B563" s="1" t="s">
        <v>11</v>
      </c>
      <c r="C563" s="1">
        <v>31067557</v>
      </c>
      <c r="D563" s="1">
        <v>31067569</v>
      </c>
      <c r="E563" s="1" t="s">
        <v>12</v>
      </c>
      <c r="F563" s="1" t="s">
        <v>67</v>
      </c>
      <c r="G563" s="1">
        <v>42</v>
      </c>
      <c r="H563" s="1">
        <v>0.29411764705882298</v>
      </c>
      <c r="I563" s="1">
        <f t="shared" ref="I563:I592" si="49">H563*2</f>
        <v>0.58823529411764597</v>
      </c>
      <c r="J563" s="1">
        <v>0.15</v>
      </c>
    </row>
    <row r="564" spans="1:10" x14ac:dyDescent="0.15">
      <c r="A564" s="1" t="s">
        <v>75</v>
      </c>
      <c r="B564" s="1" t="s">
        <v>11</v>
      </c>
      <c r="C564" s="1">
        <v>29002601</v>
      </c>
      <c r="D564" s="1">
        <v>29002605</v>
      </c>
      <c r="E564" s="1" t="s">
        <v>9</v>
      </c>
      <c r="F564" s="1" t="s">
        <v>67</v>
      </c>
      <c r="G564" s="1">
        <v>36</v>
      </c>
      <c r="H564" s="1">
        <v>0.4</v>
      </c>
      <c r="I564" s="1">
        <f t="shared" si="49"/>
        <v>0.8</v>
      </c>
      <c r="J564" s="1">
        <v>0.15</v>
      </c>
    </row>
    <row r="565" spans="1:10" x14ac:dyDescent="0.15">
      <c r="A565" s="1" t="s">
        <v>75</v>
      </c>
      <c r="B565" s="1" t="s">
        <v>11</v>
      </c>
      <c r="C565" s="1">
        <v>28807593</v>
      </c>
      <c r="D565" s="1">
        <v>28807598</v>
      </c>
      <c r="E565" s="1" t="s">
        <v>9</v>
      </c>
      <c r="F565" s="1" t="s">
        <v>67</v>
      </c>
      <c r="G565" s="1">
        <v>35</v>
      </c>
      <c r="H565" s="1">
        <v>0.42857142857142799</v>
      </c>
      <c r="I565" s="1">
        <f t="shared" si="49"/>
        <v>0.85714285714285599</v>
      </c>
      <c r="J565" s="1">
        <v>0.15</v>
      </c>
    </row>
    <row r="566" spans="1:10" x14ac:dyDescent="0.15">
      <c r="A566" s="1" t="s">
        <v>75</v>
      </c>
      <c r="B566" s="1" t="s">
        <v>11</v>
      </c>
      <c r="C566" s="1">
        <v>14738220</v>
      </c>
      <c r="D566" s="1">
        <v>14738225</v>
      </c>
      <c r="E566" s="1" t="s">
        <v>9</v>
      </c>
      <c r="F566" s="1" t="s">
        <v>67</v>
      </c>
      <c r="G566" s="1">
        <v>14</v>
      </c>
      <c r="H566" s="1">
        <v>0.46</v>
      </c>
      <c r="I566" s="1">
        <f t="shared" si="49"/>
        <v>0.92</v>
      </c>
      <c r="J566" s="1">
        <v>0.15</v>
      </c>
    </row>
    <row r="567" spans="1:10" x14ac:dyDescent="0.15">
      <c r="A567" s="1" t="s">
        <v>75</v>
      </c>
      <c r="B567" s="1" t="s">
        <v>11</v>
      </c>
      <c r="C567" s="1">
        <v>9036638</v>
      </c>
      <c r="D567" s="1">
        <v>9036642</v>
      </c>
      <c r="E567" s="1" t="s">
        <v>9</v>
      </c>
      <c r="F567" s="1" t="s">
        <v>67</v>
      </c>
      <c r="G567" s="1">
        <v>42</v>
      </c>
      <c r="H567" s="1">
        <v>0.52941176470588203</v>
      </c>
      <c r="I567" s="1">
        <v>1</v>
      </c>
      <c r="J567" s="1">
        <v>0.15</v>
      </c>
    </row>
    <row r="568" spans="1:10" x14ac:dyDescent="0.15">
      <c r="A568" s="1" t="s">
        <v>75</v>
      </c>
      <c r="B568" s="1" t="s">
        <v>11</v>
      </c>
      <c r="C568" s="1">
        <v>8105163</v>
      </c>
      <c r="D568" s="1">
        <v>8105168</v>
      </c>
      <c r="E568" s="1" t="s">
        <v>9</v>
      </c>
      <c r="F568" s="1" t="s">
        <v>67</v>
      </c>
      <c r="G568" s="1">
        <v>58</v>
      </c>
      <c r="H568" s="1">
        <v>0.5</v>
      </c>
      <c r="I568" s="1">
        <f t="shared" si="49"/>
        <v>1</v>
      </c>
      <c r="J568" s="1">
        <v>0.15</v>
      </c>
    </row>
    <row r="569" spans="1:10" x14ac:dyDescent="0.15">
      <c r="A569" s="1" t="s">
        <v>75</v>
      </c>
      <c r="B569" s="1" t="s">
        <v>11</v>
      </c>
      <c r="C569" s="1">
        <v>7504693</v>
      </c>
      <c r="D569" s="1">
        <v>7504702</v>
      </c>
      <c r="E569" s="1" t="s">
        <v>9</v>
      </c>
      <c r="F569" s="1" t="s">
        <v>67</v>
      </c>
      <c r="G569" s="1">
        <v>54</v>
      </c>
      <c r="H569" s="1">
        <v>0.85046728971962604</v>
      </c>
      <c r="I569" s="1">
        <v>1</v>
      </c>
      <c r="J569" s="1">
        <v>0.15</v>
      </c>
    </row>
    <row r="570" spans="1:10" x14ac:dyDescent="0.15">
      <c r="A570" s="1" t="s">
        <v>75</v>
      </c>
      <c r="B570" s="1" t="s">
        <v>16</v>
      </c>
      <c r="C570" s="1">
        <v>20660717</v>
      </c>
      <c r="D570" s="1">
        <v>20660721</v>
      </c>
      <c r="E570" s="1" t="s">
        <v>9</v>
      </c>
      <c r="F570" s="1" t="s">
        <v>67</v>
      </c>
      <c r="G570" s="1">
        <v>26</v>
      </c>
      <c r="H570" s="1">
        <v>0.51923076923076905</v>
      </c>
      <c r="I570" s="1">
        <v>1</v>
      </c>
      <c r="J570" s="1">
        <v>0.15</v>
      </c>
    </row>
    <row r="571" spans="1:10" x14ac:dyDescent="0.15">
      <c r="A571" s="1" t="s">
        <v>75</v>
      </c>
      <c r="B571" s="1" t="s">
        <v>16</v>
      </c>
      <c r="C571" s="1">
        <v>17561517</v>
      </c>
      <c r="D571" s="1">
        <v>17561522</v>
      </c>
      <c r="E571" s="1" t="s">
        <v>9</v>
      </c>
      <c r="F571" s="1" t="s">
        <v>67</v>
      </c>
      <c r="G571" s="1">
        <v>80</v>
      </c>
      <c r="H571" s="1">
        <v>0.55000000000000004</v>
      </c>
      <c r="I571" s="1">
        <v>1</v>
      </c>
      <c r="J571" s="1">
        <v>0.15</v>
      </c>
    </row>
    <row r="572" spans="1:10" x14ac:dyDescent="0.15">
      <c r="A572" s="1" t="s">
        <v>75</v>
      </c>
      <c r="B572" s="1" t="s">
        <v>16</v>
      </c>
      <c r="C572" s="1">
        <v>15553799</v>
      </c>
      <c r="D572" s="1">
        <v>15553827</v>
      </c>
      <c r="E572" s="1" t="s">
        <v>68</v>
      </c>
      <c r="F572" s="1" t="s">
        <v>67</v>
      </c>
      <c r="G572" s="1">
        <v>6</v>
      </c>
      <c r="H572" s="1">
        <v>7.3170731707316999E-2</v>
      </c>
      <c r="I572" s="1">
        <f t="shared" si="49"/>
        <v>0.146341463414634</v>
      </c>
      <c r="J572" s="1">
        <v>0.15</v>
      </c>
    </row>
    <row r="573" spans="1:10" x14ac:dyDescent="0.15">
      <c r="A573" s="1" t="s">
        <v>75</v>
      </c>
      <c r="B573" s="1" t="s">
        <v>16</v>
      </c>
      <c r="C573" s="1">
        <v>14783184</v>
      </c>
      <c r="D573" s="1">
        <v>14783188</v>
      </c>
      <c r="E573" s="1" t="s">
        <v>10</v>
      </c>
      <c r="F573" s="1" t="s">
        <v>67</v>
      </c>
      <c r="G573" s="1">
        <v>2</v>
      </c>
      <c r="H573" s="1">
        <v>0.292682926829268</v>
      </c>
      <c r="I573" s="1">
        <f t="shared" si="49"/>
        <v>0.585365853658536</v>
      </c>
      <c r="J573" s="1">
        <v>0.15</v>
      </c>
    </row>
    <row r="574" spans="1:10" x14ac:dyDescent="0.15">
      <c r="A574" s="1" t="s">
        <v>75</v>
      </c>
      <c r="B574" s="1" t="s">
        <v>16</v>
      </c>
      <c r="C574" s="1">
        <v>11355070</v>
      </c>
      <c r="D574" s="1">
        <v>11355075</v>
      </c>
      <c r="E574" s="1" t="s">
        <v>10</v>
      </c>
      <c r="F574" s="1" t="s">
        <v>67</v>
      </c>
      <c r="G574" s="1">
        <v>28</v>
      </c>
      <c r="H574" s="1">
        <v>0.29411764705882298</v>
      </c>
      <c r="I574" s="1">
        <f t="shared" si="49"/>
        <v>0.58823529411764597</v>
      </c>
      <c r="J574" s="1">
        <v>0.15</v>
      </c>
    </row>
    <row r="575" spans="1:10" x14ac:dyDescent="0.15">
      <c r="A575" s="1" t="s">
        <v>75</v>
      </c>
      <c r="B575" s="1" t="s">
        <v>16</v>
      </c>
      <c r="C575" s="1">
        <v>7836401</v>
      </c>
      <c r="D575" s="1">
        <v>7836406</v>
      </c>
      <c r="E575" s="1" t="s">
        <v>9</v>
      </c>
      <c r="F575" s="1" t="s">
        <v>67</v>
      </c>
      <c r="G575" s="1">
        <v>71</v>
      </c>
      <c r="H575" s="1">
        <v>0.63333333333333297</v>
      </c>
      <c r="I575" s="1">
        <v>1</v>
      </c>
      <c r="J575" s="1">
        <v>0.15</v>
      </c>
    </row>
    <row r="576" spans="1:10" x14ac:dyDescent="0.15">
      <c r="A576" s="1" t="s">
        <v>75</v>
      </c>
      <c r="B576" s="1" t="s">
        <v>16</v>
      </c>
      <c r="C576" s="1">
        <v>3253616</v>
      </c>
      <c r="D576" s="1">
        <v>3253619</v>
      </c>
      <c r="E576" s="1" t="s">
        <v>9</v>
      </c>
      <c r="F576" s="1" t="s">
        <v>67</v>
      </c>
      <c r="G576" s="1">
        <v>28</v>
      </c>
      <c r="H576" s="1">
        <v>0.24657534246575299</v>
      </c>
      <c r="I576" s="1">
        <f t="shared" si="49"/>
        <v>0.49315068493150599</v>
      </c>
      <c r="J576" s="1">
        <v>0.15</v>
      </c>
    </row>
    <row r="577" spans="1:10" x14ac:dyDescent="0.15">
      <c r="A577" s="1" t="s">
        <v>75</v>
      </c>
      <c r="B577" s="1" t="s">
        <v>16</v>
      </c>
      <c r="C577" s="1">
        <v>886198</v>
      </c>
      <c r="D577" s="1">
        <v>886201</v>
      </c>
      <c r="E577" s="1" t="s">
        <v>9</v>
      </c>
      <c r="F577" s="1" t="s">
        <v>67</v>
      </c>
      <c r="G577" s="1">
        <v>14</v>
      </c>
      <c r="H577" s="1">
        <v>0.29729729729729698</v>
      </c>
      <c r="I577" s="1">
        <f t="shared" si="49"/>
        <v>0.59459459459459396</v>
      </c>
      <c r="J577" s="1">
        <v>0.15</v>
      </c>
    </row>
    <row r="578" spans="1:10" x14ac:dyDescent="0.15">
      <c r="A578" s="1" t="s">
        <v>75</v>
      </c>
      <c r="B578" s="1" t="s">
        <v>16</v>
      </c>
      <c r="C578" s="1">
        <v>107329</v>
      </c>
      <c r="D578" s="1">
        <v>107333</v>
      </c>
      <c r="E578" s="1" t="s">
        <v>9</v>
      </c>
      <c r="F578" s="1" t="s">
        <v>67</v>
      </c>
      <c r="G578" s="1">
        <v>44</v>
      </c>
      <c r="H578" s="1">
        <v>0.59459459459459396</v>
      </c>
      <c r="I578" s="1">
        <v>1</v>
      </c>
      <c r="J578" s="1">
        <v>0.15</v>
      </c>
    </row>
    <row r="579" spans="1:10" x14ac:dyDescent="0.15">
      <c r="A579" s="1" t="s">
        <v>75</v>
      </c>
      <c r="B579" s="1" t="s">
        <v>18</v>
      </c>
      <c r="C579" s="1">
        <v>21423895</v>
      </c>
      <c r="D579" s="1">
        <v>21423900</v>
      </c>
      <c r="E579" s="1" t="s">
        <v>9</v>
      </c>
      <c r="F579" s="1" t="s">
        <v>67</v>
      </c>
      <c r="G579" s="1">
        <v>27</v>
      </c>
      <c r="H579" s="1">
        <v>0.39393939393939298</v>
      </c>
      <c r="I579" s="1">
        <f t="shared" si="49"/>
        <v>0.78787878787878596</v>
      </c>
      <c r="J579" s="1">
        <v>0.15</v>
      </c>
    </row>
    <row r="580" spans="1:10" x14ac:dyDescent="0.15">
      <c r="A580" s="1" t="s">
        <v>75</v>
      </c>
      <c r="B580" s="1" t="s">
        <v>18</v>
      </c>
      <c r="C580" s="1">
        <v>15529558</v>
      </c>
      <c r="D580" s="1">
        <v>15529564</v>
      </c>
      <c r="E580" s="1" t="s">
        <v>10</v>
      </c>
      <c r="F580" s="1" t="s">
        <v>67</v>
      </c>
      <c r="G580" s="1">
        <v>26</v>
      </c>
      <c r="H580" s="1">
        <v>0.30379746835443</v>
      </c>
      <c r="I580" s="1">
        <f t="shared" si="49"/>
        <v>0.60759493670886</v>
      </c>
      <c r="J580" s="1">
        <v>0.15</v>
      </c>
    </row>
    <row r="581" spans="1:10" x14ac:dyDescent="0.15">
      <c r="A581" s="1" t="s">
        <v>75</v>
      </c>
      <c r="B581" s="1" t="s">
        <v>18</v>
      </c>
      <c r="C581" s="1">
        <v>14518812</v>
      </c>
      <c r="D581" s="1">
        <v>14518823</v>
      </c>
      <c r="E581" s="1" t="s">
        <v>12</v>
      </c>
      <c r="F581" s="1" t="s">
        <v>67</v>
      </c>
      <c r="G581" s="1">
        <v>64</v>
      </c>
      <c r="H581" s="1">
        <v>0.34328358208955201</v>
      </c>
      <c r="I581" s="1">
        <f t="shared" si="49"/>
        <v>0.68656716417910402</v>
      </c>
      <c r="J581" s="1">
        <v>0.15</v>
      </c>
    </row>
    <row r="582" spans="1:10" x14ac:dyDescent="0.15">
      <c r="A582" s="1" t="s">
        <v>75</v>
      </c>
      <c r="B582" s="1" t="s">
        <v>18</v>
      </c>
      <c r="C582" s="1">
        <v>13605013</v>
      </c>
      <c r="D582" s="1">
        <v>13605019</v>
      </c>
      <c r="E582" s="1" t="s">
        <v>10</v>
      </c>
      <c r="F582" s="1" t="s">
        <v>67</v>
      </c>
      <c r="G582" s="1">
        <v>66</v>
      </c>
      <c r="H582" s="1">
        <v>0.25609756097560898</v>
      </c>
      <c r="I582" s="1">
        <f t="shared" si="49"/>
        <v>0.51219512195121797</v>
      </c>
      <c r="J582" s="1">
        <v>0.15</v>
      </c>
    </row>
    <row r="583" spans="1:10" x14ac:dyDescent="0.15">
      <c r="A583" s="1" t="s">
        <v>75</v>
      </c>
      <c r="B583" s="1" t="s">
        <v>18</v>
      </c>
      <c r="C583" s="1">
        <v>5668591</v>
      </c>
      <c r="D583" s="1">
        <v>5668594</v>
      </c>
      <c r="E583" s="1" t="s">
        <v>9</v>
      </c>
      <c r="F583" s="1" t="s">
        <v>67</v>
      </c>
      <c r="G583" s="1">
        <v>24</v>
      </c>
      <c r="H583" s="1">
        <v>0.53521126760563298</v>
      </c>
      <c r="I583" s="1">
        <v>1</v>
      </c>
      <c r="J583" s="1">
        <v>0.15</v>
      </c>
    </row>
    <row r="584" spans="1:10" x14ac:dyDescent="0.15">
      <c r="A584" s="1" t="s">
        <v>75</v>
      </c>
      <c r="B584" s="1" t="s">
        <v>18</v>
      </c>
      <c r="C584" s="1">
        <v>4543210</v>
      </c>
      <c r="D584" s="1">
        <v>4543214</v>
      </c>
      <c r="E584" s="1" t="s">
        <v>9</v>
      </c>
      <c r="F584" s="1" t="s">
        <v>67</v>
      </c>
      <c r="G584" s="1">
        <v>22</v>
      </c>
      <c r="H584" s="1">
        <v>0.45714285714285702</v>
      </c>
      <c r="I584" s="1">
        <f t="shared" si="49"/>
        <v>0.91428571428571404</v>
      </c>
      <c r="J584" s="1">
        <v>0.15</v>
      </c>
    </row>
    <row r="585" spans="1:10" x14ac:dyDescent="0.15">
      <c r="A585" s="1" t="s">
        <v>75</v>
      </c>
      <c r="B585" s="1" t="s">
        <v>21</v>
      </c>
      <c r="C585" s="1">
        <v>21326161</v>
      </c>
      <c r="D585" s="1">
        <v>21326166</v>
      </c>
      <c r="E585" s="1" t="s">
        <v>9</v>
      </c>
      <c r="F585" s="1" t="s">
        <v>67</v>
      </c>
      <c r="G585" s="1">
        <v>12</v>
      </c>
      <c r="H585" s="1">
        <v>0.4</v>
      </c>
      <c r="I585" s="1">
        <f t="shared" si="49"/>
        <v>0.8</v>
      </c>
      <c r="J585" s="1">
        <v>0.15</v>
      </c>
    </row>
    <row r="586" spans="1:10" x14ac:dyDescent="0.15">
      <c r="A586" s="1" t="s">
        <v>75</v>
      </c>
      <c r="B586" s="1" t="s">
        <v>21</v>
      </c>
      <c r="C586" s="1">
        <v>21244819</v>
      </c>
      <c r="D586" s="1">
        <v>21244832</v>
      </c>
      <c r="E586" s="1" t="s">
        <v>9</v>
      </c>
      <c r="F586" s="1" t="s">
        <v>67</v>
      </c>
      <c r="G586" s="1">
        <v>10</v>
      </c>
      <c r="H586" s="1">
        <v>0.5</v>
      </c>
      <c r="I586" s="1">
        <f t="shared" si="49"/>
        <v>1</v>
      </c>
      <c r="J586" s="1">
        <v>0.15</v>
      </c>
    </row>
    <row r="587" spans="1:10" x14ac:dyDescent="0.15">
      <c r="A587" s="1" t="s">
        <v>75</v>
      </c>
      <c r="B587" s="1" t="s">
        <v>21</v>
      </c>
      <c r="C587" s="1">
        <v>15314650</v>
      </c>
      <c r="D587" s="1">
        <v>15314657</v>
      </c>
      <c r="E587" s="1" t="s">
        <v>10</v>
      </c>
      <c r="F587" s="1" t="s">
        <v>67</v>
      </c>
      <c r="G587" s="1">
        <v>29</v>
      </c>
      <c r="H587" s="1">
        <v>0.44444444444444398</v>
      </c>
      <c r="I587" s="1">
        <f t="shared" si="49"/>
        <v>0.88888888888888795</v>
      </c>
      <c r="J587" s="1">
        <v>0.15</v>
      </c>
    </row>
    <row r="588" spans="1:10" x14ac:dyDescent="0.15">
      <c r="A588" s="1" t="s">
        <v>75</v>
      </c>
      <c r="B588" s="1" t="s">
        <v>21</v>
      </c>
      <c r="C588" s="1">
        <v>14654806</v>
      </c>
      <c r="D588" s="1">
        <v>14654811</v>
      </c>
      <c r="E588" s="1" t="s">
        <v>9</v>
      </c>
      <c r="F588" s="1" t="s">
        <v>67</v>
      </c>
      <c r="G588" s="1">
        <v>2</v>
      </c>
      <c r="H588" s="1">
        <v>0.57894736842105199</v>
      </c>
      <c r="I588" s="1">
        <v>1</v>
      </c>
      <c r="J588" s="1">
        <v>0.15</v>
      </c>
    </row>
    <row r="589" spans="1:10" x14ac:dyDescent="0.15">
      <c r="A589" s="1" t="s">
        <v>75</v>
      </c>
      <c r="B589" s="1" t="s">
        <v>21</v>
      </c>
      <c r="C589" s="1">
        <v>12508340</v>
      </c>
      <c r="D589" s="1">
        <v>12508345</v>
      </c>
      <c r="E589" s="1" t="s">
        <v>10</v>
      </c>
      <c r="F589" s="1" t="s">
        <v>67</v>
      </c>
      <c r="G589" s="1">
        <v>11</v>
      </c>
      <c r="H589" s="1">
        <v>0.18518518518518501</v>
      </c>
      <c r="I589" s="1">
        <f t="shared" si="49"/>
        <v>0.37037037037037002</v>
      </c>
      <c r="J589" s="1">
        <v>0.15</v>
      </c>
    </row>
    <row r="590" spans="1:10" x14ac:dyDescent="0.15">
      <c r="A590" s="1" t="s">
        <v>75</v>
      </c>
      <c r="B590" s="1" t="s">
        <v>21</v>
      </c>
      <c r="C590" s="1">
        <v>10894648</v>
      </c>
      <c r="D590" s="1">
        <v>10894652</v>
      </c>
      <c r="E590" s="1" t="s">
        <v>9</v>
      </c>
      <c r="F590" s="1" t="s">
        <v>67</v>
      </c>
      <c r="G590" s="1">
        <v>15</v>
      </c>
      <c r="H590" s="1">
        <v>0.44262295081967201</v>
      </c>
      <c r="I590" s="1">
        <f t="shared" si="49"/>
        <v>0.88524590163934402</v>
      </c>
      <c r="J590" s="1">
        <v>0.15</v>
      </c>
    </row>
    <row r="591" spans="1:10" x14ac:dyDescent="0.15">
      <c r="A591" s="1" t="s">
        <v>75</v>
      </c>
      <c r="B591" s="1" t="s">
        <v>21</v>
      </c>
      <c r="C591" s="1">
        <v>9226571</v>
      </c>
      <c r="D591" s="1">
        <v>9226575</v>
      </c>
      <c r="E591" s="1" t="s">
        <v>9</v>
      </c>
      <c r="F591" s="1" t="s">
        <v>67</v>
      </c>
      <c r="G591" s="1">
        <v>12</v>
      </c>
      <c r="H591" s="1">
        <v>0.376811594202898</v>
      </c>
      <c r="I591" s="1">
        <f t="shared" si="49"/>
        <v>0.75362318840579601</v>
      </c>
      <c r="J591" s="1">
        <v>0.15</v>
      </c>
    </row>
    <row r="592" spans="1:10" x14ac:dyDescent="0.15">
      <c r="A592" s="1" t="s">
        <v>75</v>
      </c>
      <c r="B592" s="1" t="s">
        <v>21</v>
      </c>
      <c r="C592" s="1">
        <v>1447787</v>
      </c>
      <c r="D592" s="1">
        <v>1447795</v>
      </c>
      <c r="E592" s="1" t="s">
        <v>12</v>
      </c>
      <c r="F592" s="1" t="s">
        <v>67</v>
      </c>
      <c r="G592" s="1">
        <v>19</v>
      </c>
      <c r="H592" s="1">
        <v>0.16666666666666599</v>
      </c>
      <c r="I592" s="1">
        <f t="shared" si="49"/>
        <v>0.33333333333333198</v>
      </c>
      <c r="J592" s="1">
        <v>0.15</v>
      </c>
    </row>
    <row r="593" spans="1:10" x14ac:dyDescent="0.15">
      <c r="A593" s="1" t="s">
        <v>75</v>
      </c>
      <c r="B593" s="1" t="s">
        <v>6</v>
      </c>
      <c r="C593" s="1">
        <v>11921249</v>
      </c>
      <c r="D593" s="1">
        <v>11921254</v>
      </c>
      <c r="E593" s="1" t="s">
        <v>9</v>
      </c>
      <c r="F593" s="1" t="s">
        <v>69</v>
      </c>
      <c r="G593" s="1">
        <v>26</v>
      </c>
      <c r="H593" s="1">
        <v>0.90909090909090895</v>
      </c>
      <c r="I593" s="1">
        <f t="shared" ref="I593:I594" si="50">H593</f>
        <v>0.90909090909090895</v>
      </c>
      <c r="J593" s="1">
        <v>0.81</v>
      </c>
    </row>
    <row r="594" spans="1:10" x14ac:dyDescent="0.15">
      <c r="A594" s="1" t="s">
        <v>75</v>
      </c>
      <c r="B594" s="1" t="s">
        <v>6</v>
      </c>
      <c r="C594" s="1">
        <v>3477192</v>
      </c>
      <c r="D594" s="1">
        <v>3477196</v>
      </c>
      <c r="E594" s="1" t="s">
        <v>9</v>
      </c>
      <c r="F594" s="1" t="s">
        <v>69</v>
      </c>
      <c r="G594" s="1">
        <v>41</v>
      </c>
      <c r="H594" s="1">
        <v>0.27272727272727199</v>
      </c>
      <c r="I594" s="1">
        <f t="shared" si="50"/>
        <v>0.27272727272727199</v>
      </c>
      <c r="J594" s="1">
        <v>0.81</v>
      </c>
    </row>
    <row r="595" spans="1:10" x14ac:dyDescent="0.15">
      <c r="A595" s="1" t="s">
        <v>75</v>
      </c>
      <c r="B595" s="1" t="s">
        <v>11</v>
      </c>
      <c r="C595" s="1">
        <v>25439058</v>
      </c>
      <c r="D595" s="1">
        <v>25439062</v>
      </c>
      <c r="E595" s="1" t="s">
        <v>10</v>
      </c>
      <c r="F595" s="1" t="s">
        <v>69</v>
      </c>
      <c r="G595" s="1">
        <v>56</v>
      </c>
      <c r="H595" s="1">
        <v>0.28571428571428498</v>
      </c>
      <c r="I595" s="1">
        <f t="shared" ref="I595:I607" si="51">H595*2</f>
        <v>0.57142857142856995</v>
      </c>
      <c r="J595" s="1">
        <v>0.81</v>
      </c>
    </row>
    <row r="596" spans="1:10" x14ac:dyDescent="0.15">
      <c r="A596" s="1" t="s">
        <v>75</v>
      </c>
      <c r="B596" s="1" t="s">
        <v>11</v>
      </c>
      <c r="C596" s="1">
        <v>18447146</v>
      </c>
      <c r="D596" s="1">
        <v>18447189</v>
      </c>
      <c r="E596" s="1">
        <v>1360</v>
      </c>
      <c r="F596" s="1" t="s">
        <v>69</v>
      </c>
      <c r="G596" s="1">
        <v>24</v>
      </c>
      <c r="H596" s="1">
        <v>0.105263157894736</v>
      </c>
      <c r="I596" s="1">
        <f t="shared" si="51"/>
        <v>0.21052631578947201</v>
      </c>
      <c r="J596" s="1">
        <v>0.81</v>
      </c>
    </row>
    <row r="597" spans="1:10" x14ac:dyDescent="0.15">
      <c r="A597" s="1" t="s">
        <v>75</v>
      </c>
      <c r="B597" s="1" t="s">
        <v>11</v>
      </c>
      <c r="C597" s="1">
        <v>13824075</v>
      </c>
      <c r="D597" s="1">
        <v>13824079</v>
      </c>
      <c r="E597" s="1" t="s">
        <v>9</v>
      </c>
      <c r="F597" s="1" t="s">
        <v>69</v>
      </c>
      <c r="G597" s="1">
        <v>9</v>
      </c>
      <c r="H597" s="1">
        <v>0.60465116279069697</v>
      </c>
      <c r="I597" s="1">
        <v>1</v>
      </c>
      <c r="J597" s="1">
        <v>0.81</v>
      </c>
    </row>
    <row r="598" spans="1:10" x14ac:dyDescent="0.15">
      <c r="A598" s="1" t="s">
        <v>75</v>
      </c>
      <c r="B598" s="1" t="s">
        <v>11</v>
      </c>
      <c r="C598" s="1">
        <v>11852533</v>
      </c>
      <c r="D598" s="1">
        <v>11852564</v>
      </c>
      <c r="E598" s="1" t="s">
        <v>7</v>
      </c>
      <c r="F598" s="1" t="s">
        <v>69</v>
      </c>
      <c r="G598" s="1">
        <v>33</v>
      </c>
      <c r="H598" s="1">
        <v>0.11764705882352899</v>
      </c>
      <c r="I598" s="1">
        <f t="shared" si="51"/>
        <v>0.23529411764705799</v>
      </c>
      <c r="J598" s="1">
        <v>0.81</v>
      </c>
    </row>
    <row r="599" spans="1:10" x14ac:dyDescent="0.15">
      <c r="A599" s="1" t="s">
        <v>75</v>
      </c>
      <c r="B599" s="1" t="s">
        <v>11</v>
      </c>
      <c r="C599" s="1">
        <v>10283904</v>
      </c>
      <c r="D599" s="1">
        <v>10283909</v>
      </c>
      <c r="E599" s="1" t="s">
        <v>10</v>
      </c>
      <c r="F599" s="1" t="s">
        <v>69</v>
      </c>
      <c r="G599" s="1">
        <v>18</v>
      </c>
      <c r="H599" s="1">
        <v>0.5</v>
      </c>
      <c r="I599" s="1">
        <f t="shared" si="51"/>
        <v>1</v>
      </c>
      <c r="J599" s="1">
        <v>0.81</v>
      </c>
    </row>
    <row r="600" spans="1:10" x14ac:dyDescent="0.15">
      <c r="A600" s="1" t="s">
        <v>75</v>
      </c>
      <c r="B600" s="1" t="s">
        <v>16</v>
      </c>
      <c r="C600" s="1">
        <v>12217847</v>
      </c>
      <c r="D600" s="1">
        <v>12217851</v>
      </c>
      <c r="E600" s="1" t="s">
        <v>9</v>
      </c>
      <c r="F600" s="1" t="s">
        <v>69</v>
      </c>
      <c r="G600" s="1">
        <v>20</v>
      </c>
      <c r="H600" s="1">
        <v>0.76923076923076905</v>
      </c>
      <c r="I600" s="1">
        <v>1</v>
      </c>
      <c r="J600" s="1">
        <v>0.81</v>
      </c>
    </row>
    <row r="601" spans="1:10" x14ac:dyDescent="0.15">
      <c r="A601" s="1" t="s">
        <v>75</v>
      </c>
      <c r="B601" s="1" t="s">
        <v>16</v>
      </c>
      <c r="C601" s="1">
        <v>9969781</v>
      </c>
      <c r="D601" s="1">
        <v>9969785</v>
      </c>
      <c r="E601" s="1" t="s">
        <v>9</v>
      </c>
      <c r="F601" s="1" t="s">
        <v>69</v>
      </c>
      <c r="G601" s="1">
        <v>36</v>
      </c>
      <c r="H601" s="1">
        <v>0.57692307692307598</v>
      </c>
      <c r="I601" s="1">
        <v>1</v>
      </c>
      <c r="J601" s="1">
        <v>0.81</v>
      </c>
    </row>
    <row r="602" spans="1:10" x14ac:dyDescent="0.15">
      <c r="A602" s="1" t="s">
        <v>75</v>
      </c>
      <c r="B602" s="1" t="s">
        <v>16</v>
      </c>
      <c r="C602" s="1">
        <v>3345312</v>
      </c>
      <c r="D602" s="1">
        <v>3345325</v>
      </c>
      <c r="E602" s="1" t="s">
        <v>12</v>
      </c>
      <c r="F602" s="1" t="s">
        <v>69</v>
      </c>
      <c r="G602" s="1">
        <v>32</v>
      </c>
      <c r="H602" s="1">
        <v>0.375</v>
      </c>
      <c r="I602" s="1">
        <f t="shared" si="51"/>
        <v>0.75</v>
      </c>
      <c r="J602" s="1">
        <v>0.81</v>
      </c>
    </row>
    <row r="603" spans="1:10" x14ac:dyDescent="0.15">
      <c r="A603" s="1" t="s">
        <v>75</v>
      </c>
      <c r="B603" s="1" t="s">
        <v>18</v>
      </c>
      <c r="C603" s="1">
        <v>25060490</v>
      </c>
      <c r="D603" s="1">
        <v>25060495</v>
      </c>
      <c r="E603" s="1" t="s">
        <v>10</v>
      </c>
      <c r="F603" s="1" t="s">
        <v>69</v>
      </c>
      <c r="G603" s="1">
        <v>32</v>
      </c>
      <c r="H603" s="1">
        <v>0.52112676056338003</v>
      </c>
      <c r="I603" s="1">
        <v>1</v>
      </c>
      <c r="J603" s="1">
        <v>0.81</v>
      </c>
    </row>
    <row r="604" spans="1:10" x14ac:dyDescent="0.15">
      <c r="A604" s="1" t="s">
        <v>75</v>
      </c>
      <c r="B604" s="1" t="s">
        <v>18</v>
      </c>
      <c r="C604" s="1">
        <v>6988297</v>
      </c>
      <c r="D604" s="1">
        <v>6988310</v>
      </c>
      <c r="E604" s="1" t="s">
        <v>12</v>
      </c>
      <c r="F604" s="1" t="s">
        <v>69</v>
      </c>
      <c r="G604" s="1">
        <v>12</v>
      </c>
      <c r="H604" s="1">
        <v>0.41891891891891803</v>
      </c>
      <c r="I604" s="1">
        <f t="shared" si="51"/>
        <v>0.83783783783783605</v>
      </c>
      <c r="J604" s="1">
        <v>0.81</v>
      </c>
    </row>
    <row r="605" spans="1:10" x14ac:dyDescent="0.15">
      <c r="A605" s="1" t="s">
        <v>75</v>
      </c>
      <c r="B605" s="1" t="s">
        <v>21</v>
      </c>
      <c r="C605" s="1">
        <v>19362170</v>
      </c>
      <c r="D605" s="1">
        <v>19362174</v>
      </c>
      <c r="E605" s="1" t="s">
        <v>10</v>
      </c>
      <c r="F605" s="1" t="s">
        <v>69</v>
      </c>
      <c r="G605" s="1">
        <v>2</v>
      </c>
      <c r="H605" s="1">
        <v>0.59090909090909005</v>
      </c>
      <c r="I605" s="1">
        <v>1</v>
      </c>
      <c r="J605" s="1">
        <v>0.81</v>
      </c>
    </row>
    <row r="606" spans="1:10" x14ac:dyDescent="0.15">
      <c r="A606" s="1" t="s">
        <v>75</v>
      </c>
      <c r="B606" s="1" t="s">
        <v>21</v>
      </c>
      <c r="C606" s="1">
        <v>12455401</v>
      </c>
      <c r="D606" s="1">
        <v>12455405</v>
      </c>
      <c r="E606" s="1" t="s">
        <v>10</v>
      </c>
      <c r="F606" s="1" t="s">
        <v>69</v>
      </c>
      <c r="G606" s="1">
        <v>19</v>
      </c>
      <c r="H606" s="1">
        <v>0.65217391304347805</v>
      </c>
      <c r="I606" s="1">
        <v>1</v>
      </c>
      <c r="J606" s="1">
        <v>0.81</v>
      </c>
    </row>
    <row r="607" spans="1:10" x14ac:dyDescent="0.15">
      <c r="A607" s="1" t="s">
        <v>75</v>
      </c>
      <c r="B607" s="1" t="s">
        <v>21</v>
      </c>
      <c r="C607" s="1">
        <v>6080246</v>
      </c>
      <c r="D607" s="1">
        <v>6080250</v>
      </c>
      <c r="E607" s="1" t="s">
        <v>9</v>
      </c>
      <c r="F607" s="1" t="s">
        <v>69</v>
      </c>
      <c r="G607" s="1">
        <v>4</v>
      </c>
      <c r="H607" s="1">
        <v>0.41176470588235198</v>
      </c>
      <c r="I607" s="1">
        <f t="shared" si="51"/>
        <v>0.82352941176470396</v>
      </c>
      <c r="J607" s="1">
        <v>0.81</v>
      </c>
    </row>
    <row r="608" spans="1:10" x14ac:dyDescent="0.15">
      <c r="A608" s="1" t="s">
        <v>75</v>
      </c>
      <c r="B608" s="1" t="s">
        <v>6</v>
      </c>
      <c r="C608" s="1">
        <v>19568808</v>
      </c>
      <c r="D608" s="1">
        <v>19568812</v>
      </c>
      <c r="E608" s="1" t="s">
        <v>9</v>
      </c>
      <c r="F608" s="1" t="s">
        <v>70</v>
      </c>
      <c r="G608" s="1">
        <v>59</v>
      </c>
      <c r="H608" s="1">
        <v>0.91428571428571404</v>
      </c>
      <c r="I608" s="1">
        <f t="shared" ref="I608:I611" si="52">H608</f>
        <v>0.91428571428571404</v>
      </c>
      <c r="J608" s="1">
        <v>0.92</v>
      </c>
    </row>
    <row r="609" spans="1:10" x14ac:dyDescent="0.15">
      <c r="A609" s="1" t="s">
        <v>75</v>
      </c>
      <c r="B609" s="1" t="s">
        <v>6</v>
      </c>
      <c r="C609" s="1">
        <v>16103852</v>
      </c>
      <c r="D609" s="1">
        <v>16103856</v>
      </c>
      <c r="E609" s="1" t="s">
        <v>10</v>
      </c>
      <c r="F609" s="1" t="s">
        <v>70</v>
      </c>
      <c r="G609" s="1">
        <v>21</v>
      </c>
      <c r="H609" s="1">
        <v>0.95348837209302295</v>
      </c>
      <c r="I609" s="1">
        <f t="shared" si="52"/>
        <v>0.95348837209302295</v>
      </c>
      <c r="J609" s="1">
        <v>0.92</v>
      </c>
    </row>
    <row r="610" spans="1:10" x14ac:dyDescent="0.15">
      <c r="A610" s="1" t="s">
        <v>75</v>
      </c>
      <c r="B610" s="1" t="s">
        <v>6</v>
      </c>
      <c r="C610" s="1">
        <v>5151981</v>
      </c>
      <c r="D610" s="1">
        <v>5151982</v>
      </c>
      <c r="E610" s="1" t="s">
        <v>9</v>
      </c>
      <c r="F610" s="1" t="s">
        <v>70</v>
      </c>
      <c r="G610" s="1">
        <v>31</v>
      </c>
      <c r="H610" s="1">
        <v>0.90909090909090895</v>
      </c>
      <c r="I610" s="1">
        <f t="shared" si="52"/>
        <v>0.90909090909090895</v>
      </c>
      <c r="J610" s="1">
        <v>0.92</v>
      </c>
    </row>
    <row r="611" spans="1:10" x14ac:dyDescent="0.15">
      <c r="A611" s="1" t="s">
        <v>75</v>
      </c>
      <c r="B611" s="1" t="s">
        <v>6</v>
      </c>
      <c r="C611" s="1">
        <v>3294364</v>
      </c>
      <c r="D611" s="1">
        <v>3294368</v>
      </c>
      <c r="E611" s="1" t="s">
        <v>10</v>
      </c>
      <c r="F611" s="1" t="s">
        <v>70</v>
      </c>
      <c r="G611" s="1">
        <v>66</v>
      </c>
      <c r="H611" s="1">
        <v>0.94285714285714195</v>
      </c>
      <c r="I611" s="1">
        <f t="shared" si="52"/>
        <v>0.94285714285714195</v>
      </c>
      <c r="J611" s="1">
        <v>0.92</v>
      </c>
    </row>
    <row r="612" spans="1:10" x14ac:dyDescent="0.15">
      <c r="A612" s="1" t="s">
        <v>75</v>
      </c>
      <c r="B612" s="1" t="s">
        <v>11</v>
      </c>
      <c r="C612" s="1">
        <v>11852417</v>
      </c>
      <c r="D612" s="1">
        <v>11852422</v>
      </c>
      <c r="E612" s="1" t="s">
        <v>10</v>
      </c>
      <c r="F612" s="1" t="s">
        <v>70</v>
      </c>
      <c r="G612" s="1">
        <v>66</v>
      </c>
      <c r="H612" s="1">
        <v>0.51162790697674398</v>
      </c>
      <c r="I612" s="1">
        <v>1</v>
      </c>
      <c r="J612" s="1">
        <v>0.92</v>
      </c>
    </row>
    <row r="613" spans="1:10" x14ac:dyDescent="0.15">
      <c r="A613" s="1" t="s">
        <v>75</v>
      </c>
      <c r="B613" s="1" t="s">
        <v>11</v>
      </c>
      <c r="C613" s="1">
        <v>5301491</v>
      </c>
      <c r="D613" s="1">
        <v>5301496</v>
      </c>
      <c r="E613" s="1" t="s">
        <v>10</v>
      </c>
      <c r="F613" s="1" t="s">
        <v>70</v>
      </c>
      <c r="G613" s="1">
        <v>16</v>
      </c>
      <c r="H613" s="1">
        <v>0.417721518987341</v>
      </c>
      <c r="I613" s="1">
        <f t="shared" ref="I613:I627" si="53">H613*2</f>
        <v>0.835443037974682</v>
      </c>
      <c r="J613" s="1">
        <v>0.92</v>
      </c>
    </row>
    <row r="614" spans="1:10" x14ac:dyDescent="0.15">
      <c r="A614" s="1" t="s">
        <v>75</v>
      </c>
      <c r="B614" s="1" t="s">
        <v>16</v>
      </c>
      <c r="C614" s="1">
        <v>17058890</v>
      </c>
      <c r="D614" s="1">
        <v>17058897</v>
      </c>
      <c r="E614" s="1" t="s">
        <v>9</v>
      </c>
      <c r="F614" s="1" t="s">
        <v>70</v>
      </c>
      <c r="G614" s="1">
        <v>107</v>
      </c>
      <c r="H614" s="1">
        <v>0.9</v>
      </c>
      <c r="I614" s="1">
        <v>1</v>
      </c>
      <c r="J614" s="1">
        <v>0.92</v>
      </c>
    </row>
    <row r="615" spans="1:10" x14ac:dyDescent="0.15">
      <c r="A615" s="1" t="s">
        <v>75</v>
      </c>
      <c r="B615" s="1" t="s">
        <v>16</v>
      </c>
      <c r="C615" s="1">
        <v>13260054</v>
      </c>
      <c r="D615" s="1">
        <v>13260086</v>
      </c>
      <c r="E615" s="1" t="s">
        <v>71</v>
      </c>
      <c r="F615" s="1" t="s">
        <v>70</v>
      </c>
      <c r="G615" s="1">
        <v>68</v>
      </c>
      <c r="H615" s="1">
        <v>4.4444444444444398E-2</v>
      </c>
      <c r="I615" s="1">
        <f t="shared" si="53"/>
        <v>8.8888888888888795E-2</v>
      </c>
      <c r="J615" s="1">
        <v>0.92</v>
      </c>
    </row>
    <row r="616" spans="1:10" x14ac:dyDescent="0.15">
      <c r="A616" s="1" t="s">
        <v>75</v>
      </c>
      <c r="B616" s="1" t="s">
        <v>16</v>
      </c>
      <c r="C616" s="1">
        <v>12410280</v>
      </c>
      <c r="D616" s="1">
        <v>12410284</v>
      </c>
      <c r="E616" s="1" t="s">
        <v>9</v>
      </c>
      <c r="F616" s="1" t="s">
        <v>70</v>
      </c>
      <c r="G616" s="1">
        <v>53</v>
      </c>
      <c r="H616" s="1">
        <v>0.54954954954954904</v>
      </c>
      <c r="I616" s="1">
        <v>1</v>
      </c>
      <c r="J616" s="1">
        <v>0.92</v>
      </c>
    </row>
    <row r="617" spans="1:10" x14ac:dyDescent="0.15">
      <c r="A617" s="1" t="s">
        <v>75</v>
      </c>
      <c r="B617" s="1" t="s">
        <v>16</v>
      </c>
      <c r="C617" s="1">
        <v>8701989</v>
      </c>
      <c r="D617" s="1">
        <v>8702024</v>
      </c>
      <c r="E617" s="1" t="s">
        <v>32</v>
      </c>
      <c r="F617" s="1" t="s">
        <v>70</v>
      </c>
      <c r="G617" s="1">
        <v>90</v>
      </c>
      <c r="H617" s="1">
        <v>2.53164556962025E-2</v>
      </c>
      <c r="I617" s="1">
        <f t="shared" si="53"/>
        <v>5.0632911392405E-2</v>
      </c>
      <c r="J617" s="1">
        <v>0.92</v>
      </c>
    </row>
    <row r="618" spans="1:10" x14ac:dyDescent="0.15">
      <c r="A618" s="1" t="s">
        <v>75</v>
      </c>
      <c r="B618" s="1" t="s">
        <v>16</v>
      </c>
      <c r="C618" s="1">
        <v>817142</v>
      </c>
      <c r="D618" s="1">
        <v>817154</v>
      </c>
      <c r="E618" s="1" t="s">
        <v>12</v>
      </c>
      <c r="F618" s="1" t="s">
        <v>70</v>
      </c>
      <c r="G618" s="1">
        <v>51</v>
      </c>
      <c r="H618" s="1">
        <v>0.6</v>
      </c>
      <c r="I618" s="1">
        <v>1</v>
      </c>
      <c r="J618" s="1">
        <v>0.92</v>
      </c>
    </row>
    <row r="619" spans="1:10" x14ac:dyDescent="0.15">
      <c r="A619" s="1" t="s">
        <v>75</v>
      </c>
      <c r="B619" s="1" t="s">
        <v>16</v>
      </c>
      <c r="C619" s="1">
        <v>92212</v>
      </c>
      <c r="D619" s="1">
        <v>92226</v>
      </c>
      <c r="E619" s="1" t="s">
        <v>12</v>
      </c>
      <c r="F619" s="1" t="s">
        <v>70</v>
      </c>
      <c r="G619" s="1">
        <v>61</v>
      </c>
      <c r="H619" s="1">
        <v>0.57142857142857095</v>
      </c>
      <c r="I619" s="1">
        <v>1</v>
      </c>
      <c r="J619" s="1">
        <v>0.92</v>
      </c>
    </row>
    <row r="620" spans="1:10" x14ac:dyDescent="0.15">
      <c r="A620" s="1" t="s">
        <v>75</v>
      </c>
      <c r="B620" s="1" t="s">
        <v>18</v>
      </c>
      <c r="C620" s="1">
        <v>20128500</v>
      </c>
      <c r="D620" s="1">
        <v>20128511</v>
      </c>
      <c r="E620" s="1" t="s">
        <v>12</v>
      </c>
      <c r="F620" s="1" t="s">
        <v>70</v>
      </c>
      <c r="G620" s="1">
        <v>29</v>
      </c>
      <c r="H620" s="1">
        <v>0.48484848484848397</v>
      </c>
      <c r="I620" s="1">
        <f t="shared" si="53"/>
        <v>0.96969696969696795</v>
      </c>
      <c r="J620" s="1">
        <v>0.92</v>
      </c>
    </row>
    <row r="621" spans="1:10" x14ac:dyDescent="0.15">
      <c r="A621" s="1" t="s">
        <v>75</v>
      </c>
      <c r="B621" s="1" t="s">
        <v>18</v>
      </c>
      <c r="C621" s="1">
        <v>16831145</v>
      </c>
      <c r="D621" s="1">
        <v>16831149</v>
      </c>
      <c r="E621" s="1" t="s">
        <v>10</v>
      </c>
      <c r="F621" s="1" t="s">
        <v>70</v>
      </c>
      <c r="G621" s="1">
        <v>49</v>
      </c>
      <c r="H621" s="1">
        <v>0.25252525252525199</v>
      </c>
      <c r="I621" s="1">
        <f t="shared" si="53"/>
        <v>0.50505050505050397</v>
      </c>
      <c r="J621" s="1">
        <v>0.92</v>
      </c>
    </row>
    <row r="622" spans="1:10" x14ac:dyDescent="0.15">
      <c r="A622" s="1" t="s">
        <v>75</v>
      </c>
      <c r="B622" s="1" t="s">
        <v>18</v>
      </c>
      <c r="C622" s="1">
        <v>16132941</v>
      </c>
      <c r="D622" s="1">
        <v>16132969</v>
      </c>
      <c r="E622" s="1" t="s">
        <v>40</v>
      </c>
      <c r="F622" s="1" t="s">
        <v>70</v>
      </c>
      <c r="G622" s="1">
        <v>62</v>
      </c>
      <c r="H622" s="1">
        <v>1.42857142857142E-2</v>
      </c>
      <c r="I622" s="1">
        <f t="shared" si="53"/>
        <v>2.8571428571428401E-2</v>
      </c>
      <c r="J622" s="1">
        <v>0.92</v>
      </c>
    </row>
    <row r="623" spans="1:10" x14ac:dyDescent="0.15">
      <c r="A623" s="1" t="s">
        <v>75</v>
      </c>
      <c r="B623" s="1" t="s">
        <v>18</v>
      </c>
      <c r="C623" s="1">
        <v>8977185</v>
      </c>
      <c r="D623" s="1">
        <v>8977196</v>
      </c>
      <c r="E623" s="1" t="s">
        <v>12</v>
      </c>
      <c r="F623" s="1" t="s">
        <v>70</v>
      </c>
      <c r="G623" s="1">
        <v>42</v>
      </c>
      <c r="H623" s="1">
        <v>0.51960784313725406</v>
      </c>
      <c r="I623" s="1">
        <v>1</v>
      </c>
      <c r="J623" s="1">
        <v>0.92</v>
      </c>
    </row>
    <row r="624" spans="1:10" x14ac:dyDescent="0.15">
      <c r="A624" s="1" t="s">
        <v>75</v>
      </c>
      <c r="B624" s="1" t="s">
        <v>18</v>
      </c>
      <c r="C624" s="1">
        <v>7090593</v>
      </c>
      <c r="D624" s="1">
        <v>7090598</v>
      </c>
      <c r="E624" s="1" t="s">
        <v>10</v>
      </c>
      <c r="F624" s="1" t="s">
        <v>70</v>
      </c>
      <c r="G624" s="1">
        <v>41</v>
      </c>
      <c r="H624" s="1">
        <v>0.5</v>
      </c>
      <c r="I624" s="1">
        <f t="shared" si="53"/>
        <v>1</v>
      </c>
      <c r="J624" s="1">
        <v>0.92</v>
      </c>
    </row>
    <row r="625" spans="1:10" x14ac:dyDescent="0.15">
      <c r="A625" s="1" t="s">
        <v>75</v>
      </c>
      <c r="B625" s="1" t="s">
        <v>21</v>
      </c>
      <c r="C625" s="1">
        <v>20004479</v>
      </c>
      <c r="D625" s="1">
        <v>20004485</v>
      </c>
      <c r="E625" s="1" t="s">
        <v>9</v>
      </c>
      <c r="F625" s="1" t="s">
        <v>70</v>
      </c>
      <c r="G625" s="1">
        <v>9</v>
      </c>
      <c r="H625" s="1">
        <v>0.59459459459459396</v>
      </c>
      <c r="I625" s="1">
        <v>1</v>
      </c>
      <c r="J625" s="1">
        <v>0.92</v>
      </c>
    </row>
    <row r="626" spans="1:10" x14ac:dyDescent="0.15">
      <c r="A626" s="1" t="s">
        <v>75</v>
      </c>
      <c r="B626" s="1" t="s">
        <v>21</v>
      </c>
      <c r="C626" s="1">
        <v>13807320</v>
      </c>
      <c r="D626" s="1">
        <v>13807324</v>
      </c>
      <c r="E626" s="1" t="s">
        <v>10</v>
      </c>
      <c r="F626" s="1" t="s">
        <v>70</v>
      </c>
      <c r="G626" s="1">
        <v>9</v>
      </c>
      <c r="H626" s="1">
        <v>0.32</v>
      </c>
      <c r="I626" s="1">
        <f t="shared" si="53"/>
        <v>0.64</v>
      </c>
      <c r="J626" s="1">
        <v>0.92</v>
      </c>
    </row>
    <row r="627" spans="1:10" x14ac:dyDescent="0.15">
      <c r="A627" s="1" t="s">
        <v>75</v>
      </c>
      <c r="B627" s="1" t="s">
        <v>6</v>
      </c>
      <c r="C627" s="1">
        <v>6859243</v>
      </c>
      <c r="D627" s="1">
        <v>6859255</v>
      </c>
      <c r="E627" s="1" t="s">
        <v>12</v>
      </c>
      <c r="F627" s="1" t="s">
        <v>72</v>
      </c>
      <c r="G627" s="1">
        <v>24</v>
      </c>
      <c r="H627" s="1">
        <v>0.628571428571428</v>
      </c>
      <c r="I627" s="1">
        <f t="shared" ref="I627:I628" si="54">H627</f>
        <v>0.628571428571428</v>
      </c>
      <c r="J627" s="1">
        <v>0.21</v>
      </c>
    </row>
    <row r="628" spans="1:10" x14ac:dyDescent="0.15">
      <c r="A628" s="1" t="s">
        <v>75</v>
      </c>
      <c r="B628" s="1" t="s">
        <v>6</v>
      </c>
      <c r="C628" s="1">
        <v>6370605</v>
      </c>
      <c r="D628" s="1">
        <v>6370610</v>
      </c>
      <c r="E628" s="1" t="s">
        <v>9</v>
      </c>
      <c r="F628" s="1" t="s">
        <v>72</v>
      </c>
      <c r="G628" s="1">
        <v>44</v>
      </c>
      <c r="H628" s="1">
        <v>0.64864864864864802</v>
      </c>
      <c r="I628" s="1">
        <f t="shared" si="54"/>
        <v>0.64864864864864802</v>
      </c>
      <c r="J628" s="1">
        <v>0.21</v>
      </c>
    </row>
    <row r="629" spans="1:10" x14ac:dyDescent="0.15">
      <c r="A629" s="1" t="s">
        <v>75</v>
      </c>
      <c r="B629" s="1" t="s">
        <v>11</v>
      </c>
      <c r="C629" s="1">
        <v>31087989</v>
      </c>
      <c r="D629" s="1">
        <v>31087993</v>
      </c>
      <c r="E629" s="1" t="s">
        <v>9</v>
      </c>
      <c r="F629" s="1" t="s">
        <v>72</v>
      </c>
      <c r="G629" s="1">
        <v>38</v>
      </c>
      <c r="H629" s="1">
        <v>0.484375</v>
      </c>
      <c r="I629" s="1">
        <f t="shared" ref="I629:I635" si="55">H629*2</f>
        <v>0.96875</v>
      </c>
      <c r="J629" s="1">
        <v>0.21</v>
      </c>
    </row>
    <row r="630" spans="1:10" x14ac:dyDescent="0.15">
      <c r="A630" s="1" t="s">
        <v>75</v>
      </c>
      <c r="B630" s="1" t="s">
        <v>11</v>
      </c>
      <c r="C630" s="1">
        <v>26871491</v>
      </c>
      <c r="D630" s="1">
        <v>26871495</v>
      </c>
      <c r="E630" s="1" t="s">
        <v>9</v>
      </c>
      <c r="F630" s="1" t="s">
        <v>72</v>
      </c>
      <c r="G630" s="1">
        <v>44</v>
      </c>
      <c r="H630" s="1">
        <v>0.37254901960784298</v>
      </c>
      <c r="I630" s="1">
        <f t="shared" si="55"/>
        <v>0.74509803921568596</v>
      </c>
      <c r="J630" s="1">
        <v>0.21</v>
      </c>
    </row>
    <row r="631" spans="1:10" x14ac:dyDescent="0.15">
      <c r="A631" s="1" t="s">
        <v>75</v>
      </c>
      <c r="B631" s="1" t="s">
        <v>11</v>
      </c>
      <c r="C631" s="1">
        <v>14758186</v>
      </c>
      <c r="D631" s="1">
        <v>14758191</v>
      </c>
      <c r="E631" s="1" t="s">
        <v>9</v>
      </c>
      <c r="F631" s="1" t="s">
        <v>72</v>
      </c>
      <c r="G631" s="1">
        <v>8</v>
      </c>
      <c r="H631" s="1">
        <v>0.56603773584905603</v>
      </c>
      <c r="I631" s="1">
        <v>1</v>
      </c>
      <c r="J631" s="1">
        <v>0.21</v>
      </c>
    </row>
    <row r="632" spans="1:10" x14ac:dyDescent="0.15">
      <c r="A632" s="1" t="s">
        <v>75</v>
      </c>
      <c r="B632" s="1" t="s">
        <v>18</v>
      </c>
      <c r="C632" s="1">
        <v>19192204</v>
      </c>
      <c r="D632" s="1">
        <v>19192209</v>
      </c>
      <c r="E632" s="1" t="s">
        <v>9</v>
      </c>
      <c r="F632" s="1" t="s">
        <v>72</v>
      </c>
      <c r="G632" s="1">
        <v>46</v>
      </c>
      <c r="H632" s="1">
        <v>0.73529411764705799</v>
      </c>
      <c r="I632" s="1">
        <v>1</v>
      </c>
      <c r="J632" s="1">
        <v>0.21</v>
      </c>
    </row>
    <row r="633" spans="1:10" x14ac:dyDescent="0.15">
      <c r="A633" s="1" t="s">
        <v>75</v>
      </c>
      <c r="B633" s="1" t="s">
        <v>18</v>
      </c>
      <c r="C633" s="1">
        <v>9536119</v>
      </c>
      <c r="D633" s="1">
        <v>9536124</v>
      </c>
      <c r="E633" s="1" t="s">
        <v>9</v>
      </c>
      <c r="F633" s="1" t="s">
        <v>72</v>
      </c>
      <c r="G633" s="1">
        <v>15</v>
      </c>
      <c r="H633" s="1">
        <v>0.42857142857142799</v>
      </c>
      <c r="I633" s="1">
        <f t="shared" si="55"/>
        <v>0.85714285714285599</v>
      </c>
      <c r="J633" s="1">
        <v>0.21</v>
      </c>
    </row>
    <row r="634" spans="1:10" x14ac:dyDescent="0.15">
      <c r="A634" s="1" t="s">
        <v>75</v>
      </c>
      <c r="B634" s="1" t="s">
        <v>18</v>
      </c>
      <c r="C634" s="1">
        <v>7628587</v>
      </c>
      <c r="D634" s="1">
        <v>7628591</v>
      </c>
      <c r="E634" s="1" t="s">
        <v>9</v>
      </c>
      <c r="F634" s="1" t="s">
        <v>72</v>
      </c>
      <c r="G634" s="1">
        <v>23</v>
      </c>
      <c r="H634" s="1">
        <v>0.47826086956521702</v>
      </c>
      <c r="I634" s="1">
        <f t="shared" si="55"/>
        <v>0.95652173913043403</v>
      </c>
      <c r="J634" s="1">
        <v>0.21</v>
      </c>
    </row>
    <row r="635" spans="1:10" x14ac:dyDescent="0.15">
      <c r="A635" s="1" t="s">
        <v>75</v>
      </c>
      <c r="B635" s="1" t="s">
        <v>21</v>
      </c>
      <c r="C635" s="1">
        <v>15021537</v>
      </c>
      <c r="D635" s="1">
        <v>15021541</v>
      </c>
      <c r="E635" s="1" t="s">
        <v>9</v>
      </c>
      <c r="F635" s="1" t="s">
        <v>72</v>
      </c>
      <c r="G635" s="1">
        <v>33</v>
      </c>
      <c r="H635" s="1">
        <v>0.26315789473684198</v>
      </c>
      <c r="I635" s="1">
        <f t="shared" si="55"/>
        <v>0.52631578947368396</v>
      </c>
      <c r="J635" s="1">
        <v>0.21</v>
      </c>
    </row>
    <row r="636" spans="1:10" x14ac:dyDescent="0.15">
      <c r="A636" s="1" t="s">
        <v>75</v>
      </c>
      <c r="B636" s="1" t="s">
        <v>6</v>
      </c>
      <c r="C636" s="1">
        <v>19400442</v>
      </c>
      <c r="D636" s="1">
        <v>19400447</v>
      </c>
      <c r="E636" s="1" t="s">
        <v>9</v>
      </c>
      <c r="F636" s="1" t="s">
        <v>73</v>
      </c>
      <c r="G636" s="1">
        <v>42</v>
      </c>
      <c r="H636" s="1">
        <v>0.80645161290322498</v>
      </c>
      <c r="I636" s="1">
        <f t="shared" ref="I636:I641" si="56">H636</f>
        <v>0.80645161290322498</v>
      </c>
      <c r="J636" s="1">
        <v>0.76</v>
      </c>
    </row>
    <row r="637" spans="1:10" x14ac:dyDescent="0.15">
      <c r="A637" s="1" t="s">
        <v>75</v>
      </c>
      <c r="B637" s="1" t="s">
        <v>6</v>
      </c>
      <c r="C637" s="1">
        <v>12031870</v>
      </c>
      <c r="D637" s="1">
        <v>12031875</v>
      </c>
      <c r="E637" s="1" t="s">
        <v>9</v>
      </c>
      <c r="F637" s="1" t="s">
        <v>73</v>
      </c>
      <c r="G637" s="1">
        <v>42</v>
      </c>
      <c r="H637" s="1">
        <v>0.76470588235294101</v>
      </c>
      <c r="I637" s="1">
        <f t="shared" si="56"/>
        <v>0.76470588235294101</v>
      </c>
      <c r="J637" s="1">
        <v>0.76</v>
      </c>
    </row>
    <row r="638" spans="1:10" x14ac:dyDescent="0.15">
      <c r="A638" s="1" t="s">
        <v>75</v>
      </c>
      <c r="B638" s="1" t="s">
        <v>6</v>
      </c>
      <c r="C638" s="1">
        <v>10433068</v>
      </c>
      <c r="D638" s="1">
        <v>10433073</v>
      </c>
      <c r="E638" s="1" t="s">
        <v>9</v>
      </c>
      <c r="F638" s="1" t="s">
        <v>73</v>
      </c>
      <c r="G638" s="1">
        <v>84</v>
      </c>
      <c r="H638" s="1">
        <v>0.3125</v>
      </c>
      <c r="I638" s="1">
        <f t="shared" si="56"/>
        <v>0.3125</v>
      </c>
      <c r="J638" s="1">
        <v>0.76</v>
      </c>
    </row>
    <row r="639" spans="1:10" x14ac:dyDescent="0.15">
      <c r="A639" s="1" t="s">
        <v>75</v>
      </c>
      <c r="B639" s="1" t="s">
        <v>6</v>
      </c>
      <c r="C639" s="1">
        <v>6499552</v>
      </c>
      <c r="D639" s="1">
        <v>6499557</v>
      </c>
      <c r="E639" s="1" t="s">
        <v>9</v>
      </c>
      <c r="F639" s="1" t="s">
        <v>73</v>
      </c>
      <c r="G639" s="1">
        <v>70</v>
      </c>
      <c r="H639" s="1">
        <v>0.85714285714285698</v>
      </c>
      <c r="I639" s="1">
        <f t="shared" si="56"/>
        <v>0.85714285714285698</v>
      </c>
      <c r="J639" s="1">
        <v>0.76</v>
      </c>
    </row>
    <row r="640" spans="1:10" x14ac:dyDescent="0.15">
      <c r="A640" s="1" t="s">
        <v>75</v>
      </c>
      <c r="B640" s="1" t="s">
        <v>6</v>
      </c>
      <c r="C640" s="1">
        <v>3171299</v>
      </c>
      <c r="D640" s="1">
        <v>3171299</v>
      </c>
      <c r="E640" s="1" t="s">
        <v>9</v>
      </c>
      <c r="F640" s="1" t="s">
        <v>73</v>
      </c>
      <c r="G640" s="1">
        <v>58</v>
      </c>
      <c r="H640" s="1">
        <v>0.76190476190476097</v>
      </c>
      <c r="I640" s="1">
        <f t="shared" si="56"/>
        <v>0.76190476190476097</v>
      </c>
      <c r="J640" s="1">
        <v>0.76</v>
      </c>
    </row>
    <row r="641" spans="1:10" x14ac:dyDescent="0.15">
      <c r="A641" s="1" t="s">
        <v>75</v>
      </c>
      <c r="B641" s="1" t="s">
        <v>6</v>
      </c>
      <c r="C641" s="1">
        <v>3151113</v>
      </c>
      <c r="D641" s="1">
        <v>3151118</v>
      </c>
      <c r="E641" s="1" t="s">
        <v>9</v>
      </c>
      <c r="F641" s="1" t="s">
        <v>73</v>
      </c>
      <c r="G641" s="1">
        <v>25</v>
      </c>
      <c r="H641" s="1">
        <v>0.57142857142857095</v>
      </c>
      <c r="I641" s="1">
        <f t="shared" si="56"/>
        <v>0.57142857142857095</v>
      </c>
      <c r="J641" s="1">
        <v>0.76</v>
      </c>
    </row>
    <row r="642" spans="1:10" x14ac:dyDescent="0.15">
      <c r="A642" s="1" t="s">
        <v>75</v>
      </c>
      <c r="B642" s="1" t="s">
        <v>11</v>
      </c>
      <c r="C642" s="1">
        <v>26327900</v>
      </c>
      <c r="D642" s="1">
        <v>26327905</v>
      </c>
      <c r="E642" s="1" t="s">
        <v>9</v>
      </c>
      <c r="F642" s="1" t="s">
        <v>73</v>
      </c>
      <c r="G642" s="1">
        <v>97</v>
      </c>
      <c r="H642" s="1">
        <v>0.23469387755102</v>
      </c>
      <c r="I642" s="1">
        <f t="shared" ref="I642:I676" si="57">H642*2</f>
        <v>0.46938775510204001</v>
      </c>
      <c r="J642" s="1">
        <v>0.76</v>
      </c>
    </row>
    <row r="643" spans="1:10" x14ac:dyDescent="0.15">
      <c r="A643" s="1" t="s">
        <v>75</v>
      </c>
      <c r="B643" s="1" t="s">
        <v>11</v>
      </c>
      <c r="C643" s="1">
        <v>24600618</v>
      </c>
      <c r="D643" s="1">
        <v>24600623</v>
      </c>
      <c r="E643" s="1" t="s">
        <v>9</v>
      </c>
      <c r="F643" s="1" t="s">
        <v>73</v>
      </c>
      <c r="G643" s="1">
        <v>62</v>
      </c>
      <c r="H643" s="1">
        <v>0.36842105263157798</v>
      </c>
      <c r="I643" s="1">
        <f t="shared" si="57"/>
        <v>0.73684210526315597</v>
      </c>
      <c r="J643" s="1">
        <v>0.76</v>
      </c>
    </row>
    <row r="644" spans="1:10" x14ac:dyDescent="0.15">
      <c r="A644" s="1" t="s">
        <v>75</v>
      </c>
      <c r="B644" s="1" t="s">
        <v>11</v>
      </c>
      <c r="C644" s="1">
        <v>23787519</v>
      </c>
      <c r="D644" s="1">
        <v>23787523</v>
      </c>
      <c r="E644" s="1" t="s">
        <v>9</v>
      </c>
      <c r="F644" s="1" t="s">
        <v>73</v>
      </c>
      <c r="G644" s="1">
        <v>35</v>
      </c>
      <c r="H644" s="1">
        <v>0.46153846153846101</v>
      </c>
      <c r="I644" s="1">
        <f t="shared" si="57"/>
        <v>0.92307692307692202</v>
      </c>
      <c r="J644" s="1">
        <v>0.76</v>
      </c>
    </row>
    <row r="645" spans="1:10" x14ac:dyDescent="0.15">
      <c r="A645" s="1" t="s">
        <v>75</v>
      </c>
      <c r="B645" s="1" t="s">
        <v>11</v>
      </c>
      <c r="C645" s="1">
        <v>20550661</v>
      </c>
      <c r="D645" s="1">
        <v>20550667</v>
      </c>
      <c r="E645" s="1" t="s">
        <v>9</v>
      </c>
      <c r="F645" s="1" t="s">
        <v>73</v>
      </c>
      <c r="G645" s="1">
        <v>54</v>
      </c>
      <c r="H645" s="1">
        <v>0.48453608247422603</v>
      </c>
      <c r="I645" s="1">
        <f t="shared" si="57"/>
        <v>0.96907216494845205</v>
      </c>
      <c r="J645" s="1">
        <v>0.76</v>
      </c>
    </row>
    <row r="646" spans="1:10" x14ac:dyDescent="0.15">
      <c r="A646" s="1" t="s">
        <v>75</v>
      </c>
      <c r="B646" s="1" t="s">
        <v>11</v>
      </c>
      <c r="C646" s="1">
        <v>14479552</v>
      </c>
      <c r="D646" s="1">
        <v>14479557</v>
      </c>
      <c r="E646" s="1" t="s">
        <v>10</v>
      </c>
      <c r="F646" s="1" t="s">
        <v>73</v>
      </c>
      <c r="G646" s="1">
        <v>38</v>
      </c>
      <c r="H646" s="1">
        <v>0.35714285714285698</v>
      </c>
      <c r="I646" s="1">
        <f t="shared" si="57"/>
        <v>0.71428571428571397</v>
      </c>
      <c r="J646" s="1">
        <v>0.76</v>
      </c>
    </row>
    <row r="647" spans="1:10" x14ac:dyDescent="0.15">
      <c r="A647" s="1" t="s">
        <v>75</v>
      </c>
      <c r="B647" s="1" t="s">
        <v>11</v>
      </c>
      <c r="C647" s="1">
        <v>14363685</v>
      </c>
      <c r="D647" s="1">
        <v>14363690</v>
      </c>
      <c r="E647" s="1" t="s">
        <v>9</v>
      </c>
      <c r="F647" s="1" t="s">
        <v>73</v>
      </c>
      <c r="G647" s="1">
        <v>84</v>
      </c>
      <c r="H647" s="1">
        <v>0.35766423357664201</v>
      </c>
      <c r="I647" s="1">
        <f t="shared" si="57"/>
        <v>0.71532846715328402</v>
      </c>
      <c r="J647" s="1">
        <v>0.76</v>
      </c>
    </row>
    <row r="648" spans="1:10" x14ac:dyDescent="0.15">
      <c r="A648" s="1" t="s">
        <v>75</v>
      </c>
      <c r="B648" s="1" t="s">
        <v>11</v>
      </c>
      <c r="C648" s="1">
        <v>14005432</v>
      </c>
      <c r="D648" s="1">
        <v>14005438</v>
      </c>
      <c r="E648" s="1" t="s">
        <v>9</v>
      </c>
      <c r="F648" s="1" t="s">
        <v>73</v>
      </c>
      <c r="G648" s="1">
        <v>30</v>
      </c>
      <c r="H648" s="1">
        <v>0.42142857142857099</v>
      </c>
      <c r="I648" s="1">
        <f t="shared" si="57"/>
        <v>0.84285714285714197</v>
      </c>
      <c r="J648" s="1">
        <v>0.76</v>
      </c>
    </row>
    <row r="649" spans="1:10" x14ac:dyDescent="0.15">
      <c r="A649" s="1" t="s">
        <v>75</v>
      </c>
      <c r="B649" s="1" t="s">
        <v>11</v>
      </c>
      <c r="C649" s="1">
        <v>13764389</v>
      </c>
      <c r="D649" s="1">
        <v>13764392</v>
      </c>
      <c r="E649" s="1" t="s">
        <v>9</v>
      </c>
      <c r="F649" s="1" t="s">
        <v>73</v>
      </c>
      <c r="G649" s="1">
        <v>56</v>
      </c>
      <c r="H649" s="1">
        <v>0.27027027027027001</v>
      </c>
      <c r="I649" s="1">
        <f t="shared" si="57"/>
        <v>0.54054054054054002</v>
      </c>
      <c r="J649" s="1">
        <v>0.76</v>
      </c>
    </row>
    <row r="650" spans="1:10" x14ac:dyDescent="0.15">
      <c r="A650" s="1" t="s">
        <v>75</v>
      </c>
      <c r="B650" s="1" t="s">
        <v>11</v>
      </c>
      <c r="C650" s="1">
        <v>8655212</v>
      </c>
      <c r="D650" s="1">
        <v>8655217</v>
      </c>
      <c r="E650" s="1" t="s">
        <v>9</v>
      </c>
      <c r="F650" s="1" t="s">
        <v>73</v>
      </c>
      <c r="G650" s="1">
        <v>52</v>
      </c>
      <c r="H650" s="1">
        <v>0.66666666666666596</v>
      </c>
      <c r="I650" s="1">
        <v>1</v>
      </c>
      <c r="J650" s="1">
        <v>0.76</v>
      </c>
    </row>
    <row r="651" spans="1:10" x14ac:dyDescent="0.15">
      <c r="A651" s="1" t="s">
        <v>75</v>
      </c>
      <c r="B651" s="1" t="s">
        <v>11</v>
      </c>
      <c r="C651" s="1">
        <v>5227437</v>
      </c>
      <c r="D651" s="1">
        <v>5227442</v>
      </c>
      <c r="E651" s="1" t="s">
        <v>9</v>
      </c>
      <c r="F651" s="1" t="s">
        <v>73</v>
      </c>
      <c r="G651" s="1">
        <v>35</v>
      </c>
      <c r="H651" s="1">
        <v>0.42574257425742501</v>
      </c>
      <c r="I651" s="1">
        <f t="shared" si="57"/>
        <v>0.85148514851485002</v>
      </c>
      <c r="J651" s="1">
        <v>0.76</v>
      </c>
    </row>
    <row r="652" spans="1:10" x14ac:dyDescent="0.15">
      <c r="A652" s="1" t="s">
        <v>75</v>
      </c>
      <c r="B652" s="1" t="s">
        <v>16</v>
      </c>
      <c r="C652" s="1">
        <v>23721858</v>
      </c>
      <c r="D652" s="1">
        <v>23721863</v>
      </c>
      <c r="E652" s="1" t="s">
        <v>9</v>
      </c>
      <c r="F652" s="1" t="s">
        <v>73</v>
      </c>
      <c r="G652" s="1">
        <v>66</v>
      </c>
      <c r="H652" s="1">
        <v>0.38157894736842102</v>
      </c>
      <c r="I652" s="1">
        <f t="shared" si="57"/>
        <v>0.76315789473684204</v>
      </c>
      <c r="J652" s="1">
        <v>0.76</v>
      </c>
    </row>
    <row r="653" spans="1:10" x14ac:dyDescent="0.15">
      <c r="A653" s="1" t="s">
        <v>75</v>
      </c>
      <c r="B653" s="1" t="s">
        <v>16</v>
      </c>
      <c r="C653" s="1">
        <v>20522454</v>
      </c>
      <c r="D653" s="1">
        <v>20522459</v>
      </c>
      <c r="E653" s="1" t="s">
        <v>9</v>
      </c>
      <c r="F653" s="1" t="s">
        <v>73</v>
      </c>
      <c r="G653" s="1">
        <v>63</v>
      </c>
      <c r="H653" s="1">
        <v>0.30769230769230699</v>
      </c>
      <c r="I653" s="1">
        <f t="shared" si="57"/>
        <v>0.61538461538461398</v>
      </c>
      <c r="J653" s="1">
        <v>0.76</v>
      </c>
    </row>
    <row r="654" spans="1:10" x14ac:dyDescent="0.15">
      <c r="A654" s="1" t="s">
        <v>75</v>
      </c>
      <c r="B654" s="1" t="s">
        <v>16</v>
      </c>
      <c r="C654" s="1">
        <v>16157316</v>
      </c>
      <c r="D654" s="1">
        <v>16157321</v>
      </c>
      <c r="E654" s="1" t="s">
        <v>9</v>
      </c>
      <c r="F654" s="1" t="s">
        <v>73</v>
      </c>
      <c r="G654" s="1">
        <v>47</v>
      </c>
      <c r="H654" s="1">
        <v>0.32500000000000001</v>
      </c>
      <c r="I654" s="1">
        <f t="shared" si="57"/>
        <v>0.65</v>
      </c>
      <c r="J654" s="1">
        <v>0.76</v>
      </c>
    </row>
    <row r="655" spans="1:10" x14ac:dyDescent="0.15">
      <c r="A655" s="1" t="s">
        <v>75</v>
      </c>
      <c r="B655" s="1" t="s">
        <v>16</v>
      </c>
      <c r="C655" s="1">
        <v>13213991</v>
      </c>
      <c r="D655" s="1">
        <v>13213996</v>
      </c>
      <c r="E655" s="1" t="s">
        <v>9</v>
      </c>
      <c r="F655" s="1" t="s">
        <v>73</v>
      </c>
      <c r="G655" s="1">
        <v>73</v>
      </c>
      <c r="H655" s="1">
        <v>0.31496062992125901</v>
      </c>
      <c r="I655" s="1">
        <f t="shared" si="57"/>
        <v>0.62992125984251801</v>
      </c>
      <c r="J655" s="1">
        <v>0.76</v>
      </c>
    </row>
    <row r="656" spans="1:10" x14ac:dyDescent="0.15">
      <c r="A656" s="1" t="s">
        <v>75</v>
      </c>
      <c r="B656" s="1" t="s">
        <v>16</v>
      </c>
      <c r="C656" s="1">
        <v>12178764</v>
      </c>
      <c r="D656" s="1">
        <v>12178770</v>
      </c>
      <c r="E656" s="1" t="s">
        <v>9</v>
      </c>
      <c r="F656" s="1" t="s">
        <v>73</v>
      </c>
      <c r="G656" s="1">
        <v>72</v>
      </c>
      <c r="H656" s="1">
        <v>0.40697674418604601</v>
      </c>
      <c r="I656" s="1">
        <f t="shared" si="57"/>
        <v>0.81395348837209203</v>
      </c>
      <c r="J656" s="1">
        <v>0.76</v>
      </c>
    </row>
    <row r="657" spans="1:10" x14ac:dyDescent="0.15">
      <c r="A657" s="1" t="s">
        <v>75</v>
      </c>
      <c r="B657" s="1" t="s">
        <v>16</v>
      </c>
      <c r="C657" s="1">
        <v>10393097</v>
      </c>
      <c r="D657" s="1">
        <v>10393101</v>
      </c>
      <c r="E657" s="1" t="s">
        <v>9</v>
      </c>
      <c r="F657" s="1" t="s">
        <v>73</v>
      </c>
      <c r="G657" s="1">
        <v>41</v>
      </c>
      <c r="H657" s="1">
        <v>0.52830188679245205</v>
      </c>
      <c r="I657" s="1">
        <v>1</v>
      </c>
      <c r="J657" s="1">
        <v>0.76</v>
      </c>
    </row>
    <row r="658" spans="1:10" x14ac:dyDescent="0.15">
      <c r="A658" s="1" t="s">
        <v>75</v>
      </c>
      <c r="B658" s="1" t="s">
        <v>16</v>
      </c>
      <c r="C658" s="1">
        <v>9312863</v>
      </c>
      <c r="D658" s="1">
        <v>9312868</v>
      </c>
      <c r="E658" s="1" t="s">
        <v>9</v>
      </c>
      <c r="F658" s="1" t="s">
        <v>73</v>
      </c>
      <c r="G658" s="1">
        <v>52</v>
      </c>
      <c r="H658" s="1">
        <v>0.42028985507246303</v>
      </c>
      <c r="I658" s="1">
        <f t="shared" si="57"/>
        <v>0.84057971014492605</v>
      </c>
      <c r="J658" s="1">
        <v>0.76</v>
      </c>
    </row>
    <row r="659" spans="1:10" x14ac:dyDescent="0.15">
      <c r="A659" s="1" t="s">
        <v>75</v>
      </c>
      <c r="B659" s="1" t="s">
        <v>16</v>
      </c>
      <c r="C659" s="1">
        <v>8675848</v>
      </c>
      <c r="D659" s="1">
        <v>8675853</v>
      </c>
      <c r="E659" s="1" t="s">
        <v>9</v>
      </c>
      <c r="F659" s="1" t="s">
        <v>73</v>
      </c>
      <c r="G659" s="1">
        <v>37</v>
      </c>
      <c r="H659" s="1">
        <v>0.44615384615384601</v>
      </c>
      <c r="I659" s="1">
        <f t="shared" si="57"/>
        <v>0.89230769230769202</v>
      </c>
      <c r="J659" s="1">
        <v>0.76</v>
      </c>
    </row>
    <row r="660" spans="1:10" x14ac:dyDescent="0.15">
      <c r="A660" s="1" t="s">
        <v>75</v>
      </c>
      <c r="B660" s="1" t="s">
        <v>16</v>
      </c>
      <c r="C660" s="1">
        <v>3247014</v>
      </c>
      <c r="D660" s="1">
        <v>3247018</v>
      </c>
      <c r="E660" s="1" t="s">
        <v>10</v>
      </c>
      <c r="F660" s="1" t="s">
        <v>73</v>
      </c>
      <c r="G660" s="1">
        <v>64</v>
      </c>
      <c r="H660" s="1">
        <v>0.30208333333333298</v>
      </c>
      <c r="I660" s="1">
        <f t="shared" si="57"/>
        <v>0.60416666666666596</v>
      </c>
      <c r="J660" s="1">
        <v>0.76</v>
      </c>
    </row>
    <row r="661" spans="1:10" x14ac:dyDescent="0.15">
      <c r="A661" s="1" t="s">
        <v>75</v>
      </c>
      <c r="B661" s="1" t="s">
        <v>16</v>
      </c>
      <c r="C661" s="1">
        <v>2488011</v>
      </c>
      <c r="D661" s="1">
        <v>2488016</v>
      </c>
      <c r="E661" s="1" t="s">
        <v>9</v>
      </c>
      <c r="F661" s="1" t="s">
        <v>73</v>
      </c>
      <c r="G661" s="1">
        <v>56</v>
      </c>
      <c r="H661" s="1">
        <v>0.33980582524271802</v>
      </c>
      <c r="I661" s="1">
        <f t="shared" si="57"/>
        <v>0.67961165048543604</v>
      </c>
      <c r="J661" s="1">
        <v>0.76</v>
      </c>
    </row>
    <row r="662" spans="1:10" x14ac:dyDescent="0.15">
      <c r="A662" s="1" t="s">
        <v>75</v>
      </c>
      <c r="B662" s="1" t="s">
        <v>18</v>
      </c>
      <c r="C662" s="1">
        <v>23587700</v>
      </c>
      <c r="D662" s="1">
        <v>23587709</v>
      </c>
      <c r="E662" s="1" t="s">
        <v>9</v>
      </c>
      <c r="F662" s="1" t="s">
        <v>73</v>
      </c>
      <c r="G662" s="1">
        <v>68</v>
      </c>
      <c r="H662" s="1">
        <v>0.53125</v>
      </c>
      <c r="I662" s="1">
        <v>1</v>
      </c>
      <c r="J662" s="1">
        <v>0.76</v>
      </c>
    </row>
    <row r="663" spans="1:10" x14ac:dyDescent="0.15">
      <c r="A663" s="1" t="s">
        <v>75</v>
      </c>
      <c r="B663" s="1" t="s">
        <v>18</v>
      </c>
      <c r="C663" s="1">
        <v>18400566</v>
      </c>
      <c r="D663" s="1">
        <v>18400572</v>
      </c>
      <c r="E663" s="1" t="s">
        <v>9</v>
      </c>
      <c r="F663" s="1" t="s">
        <v>73</v>
      </c>
      <c r="G663" s="1">
        <v>44</v>
      </c>
      <c r="H663" s="1">
        <v>0.36206896551724099</v>
      </c>
      <c r="I663" s="1">
        <f t="shared" si="57"/>
        <v>0.72413793103448199</v>
      </c>
      <c r="J663" s="1">
        <v>0.76</v>
      </c>
    </row>
    <row r="664" spans="1:10" x14ac:dyDescent="0.15">
      <c r="A664" s="1" t="s">
        <v>75</v>
      </c>
      <c r="B664" s="1" t="s">
        <v>18</v>
      </c>
      <c r="C664" s="1">
        <v>12600930</v>
      </c>
      <c r="D664" s="1">
        <v>12600935</v>
      </c>
      <c r="E664" s="1" t="s">
        <v>9</v>
      </c>
      <c r="F664" s="1" t="s">
        <v>73</v>
      </c>
      <c r="G664" s="1">
        <v>87</v>
      </c>
      <c r="H664" s="1">
        <v>0.22413793103448201</v>
      </c>
      <c r="I664" s="1">
        <f t="shared" si="57"/>
        <v>0.44827586206896403</v>
      </c>
      <c r="J664" s="1">
        <v>0.76</v>
      </c>
    </row>
    <row r="665" spans="1:10" x14ac:dyDescent="0.15">
      <c r="A665" s="1" t="s">
        <v>75</v>
      </c>
      <c r="B665" s="1" t="s">
        <v>18</v>
      </c>
      <c r="C665" s="1">
        <v>12587981</v>
      </c>
      <c r="D665" s="1">
        <v>12587985</v>
      </c>
      <c r="E665" s="1" t="s">
        <v>9</v>
      </c>
      <c r="F665" s="1" t="s">
        <v>73</v>
      </c>
      <c r="G665" s="1">
        <v>74</v>
      </c>
      <c r="H665" s="1">
        <v>0.28440366972476999</v>
      </c>
      <c r="I665" s="1">
        <f t="shared" si="57"/>
        <v>0.56880733944953998</v>
      </c>
      <c r="J665" s="1">
        <v>0.76</v>
      </c>
    </row>
    <row r="666" spans="1:10" x14ac:dyDescent="0.15">
      <c r="A666" s="1" t="s">
        <v>75</v>
      </c>
      <c r="B666" s="1" t="s">
        <v>18</v>
      </c>
      <c r="C666" s="1">
        <v>9214468</v>
      </c>
      <c r="D666" s="1">
        <v>9214472</v>
      </c>
      <c r="E666" s="1" t="s">
        <v>9</v>
      </c>
      <c r="F666" s="1" t="s">
        <v>73</v>
      </c>
      <c r="G666" s="1">
        <v>39</v>
      </c>
      <c r="H666" s="1">
        <v>0.33823529411764702</v>
      </c>
      <c r="I666" s="1">
        <f t="shared" si="57"/>
        <v>0.67647058823529405</v>
      </c>
      <c r="J666" s="1">
        <v>0.76</v>
      </c>
    </row>
    <row r="667" spans="1:10" x14ac:dyDescent="0.15">
      <c r="A667" s="1" t="s">
        <v>75</v>
      </c>
      <c r="B667" s="1" t="s">
        <v>18</v>
      </c>
      <c r="C667" s="1">
        <v>8443645</v>
      </c>
      <c r="D667" s="1">
        <v>8443650</v>
      </c>
      <c r="E667" s="1" t="s">
        <v>9</v>
      </c>
      <c r="F667" s="1" t="s">
        <v>73</v>
      </c>
      <c r="G667" s="1">
        <v>15</v>
      </c>
      <c r="H667" s="1">
        <v>0.19565217391304299</v>
      </c>
      <c r="I667" s="1">
        <f t="shared" si="57"/>
        <v>0.39130434782608597</v>
      </c>
      <c r="J667" s="1">
        <v>0.76</v>
      </c>
    </row>
    <row r="668" spans="1:10" x14ac:dyDescent="0.15">
      <c r="A668" s="1" t="s">
        <v>75</v>
      </c>
      <c r="B668" s="1" t="s">
        <v>21</v>
      </c>
      <c r="C668" s="1">
        <v>21380269</v>
      </c>
      <c r="D668" s="1">
        <v>21380273</v>
      </c>
      <c r="E668" s="1" t="s">
        <v>9</v>
      </c>
      <c r="F668" s="1" t="s">
        <v>73</v>
      </c>
      <c r="G668" s="1">
        <v>29</v>
      </c>
      <c r="H668" s="1">
        <v>0.38834951456310601</v>
      </c>
      <c r="I668" s="1">
        <f t="shared" si="57"/>
        <v>0.77669902912621203</v>
      </c>
      <c r="J668" s="1">
        <v>0.76</v>
      </c>
    </row>
    <row r="669" spans="1:10" x14ac:dyDescent="0.15">
      <c r="A669" s="1" t="s">
        <v>75</v>
      </c>
      <c r="B669" s="1" t="s">
        <v>21</v>
      </c>
      <c r="C669" s="1">
        <v>21244815</v>
      </c>
      <c r="D669" s="1">
        <v>21244830</v>
      </c>
      <c r="E669" s="1" t="s">
        <v>9</v>
      </c>
      <c r="F669" s="1" t="s">
        <v>73</v>
      </c>
      <c r="G669" s="1">
        <v>51</v>
      </c>
      <c r="H669" s="1">
        <v>0.46551724137931</v>
      </c>
      <c r="I669" s="1">
        <f t="shared" si="57"/>
        <v>0.93103448275862</v>
      </c>
      <c r="J669" s="1">
        <v>0.76</v>
      </c>
    </row>
    <row r="670" spans="1:10" x14ac:dyDescent="0.15">
      <c r="A670" s="1" t="s">
        <v>75</v>
      </c>
      <c r="B670" s="1" t="s">
        <v>21</v>
      </c>
      <c r="C670" s="1">
        <v>21090940</v>
      </c>
      <c r="D670" s="1">
        <v>21090947</v>
      </c>
      <c r="E670" s="1" t="s">
        <v>9</v>
      </c>
      <c r="F670" s="1" t="s">
        <v>73</v>
      </c>
      <c r="G670" s="1">
        <v>47</v>
      </c>
      <c r="H670" s="1">
        <v>0.57692307692307598</v>
      </c>
      <c r="I670" s="1">
        <v>1</v>
      </c>
      <c r="J670" s="1">
        <v>0.76</v>
      </c>
    </row>
    <row r="671" spans="1:10" x14ac:dyDescent="0.15">
      <c r="A671" s="1" t="s">
        <v>75</v>
      </c>
      <c r="B671" s="1" t="s">
        <v>21</v>
      </c>
      <c r="C671" s="1">
        <v>18618375</v>
      </c>
      <c r="D671" s="1">
        <v>18618379</v>
      </c>
      <c r="E671" s="1" t="s">
        <v>10</v>
      </c>
      <c r="F671" s="1" t="s">
        <v>73</v>
      </c>
      <c r="G671" s="1">
        <v>17</v>
      </c>
      <c r="H671" s="1">
        <v>0.45283018867924502</v>
      </c>
      <c r="I671" s="1">
        <f t="shared" si="57"/>
        <v>0.90566037735849003</v>
      </c>
      <c r="J671" s="1">
        <v>0.76</v>
      </c>
    </row>
    <row r="672" spans="1:10" x14ac:dyDescent="0.15">
      <c r="A672" s="1" t="s">
        <v>75</v>
      </c>
      <c r="B672" s="1" t="s">
        <v>21</v>
      </c>
      <c r="C672" s="1">
        <v>14672733</v>
      </c>
      <c r="D672" s="1">
        <v>14672738</v>
      </c>
      <c r="E672" s="1" t="s">
        <v>9</v>
      </c>
      <c r="F672" s="1" t="s">
        <v>73</v>
      </c>
      <c r="G672" s="1">
        <v>17</v>
      </c>
      <c r="H672" s="1">
        <v>0.204301075268817</v>
      </c>
      <c r="I672" s="1">
        <f t="shared" si="57"/>
        <v>0.40860215053763399</v>
      </c>
      <c r="J672" s="1">
        <v>0.76</v>
      </c>
    </row>
    <row r="673" spans="1:10" x14ac:dyDescent="0.15">
      <c r="A673" s="1" t="s">
        <v>75</v>
      </c>
      <c r="B673" s="1" t="s">
        <v>21</v>
      </c>
      <c r="C673" s="1">
        <v>8039994</v>
      </c>
      <c r="D673" s="1">
        <v>8040005</v>
      </c>
      <c r="E673" s="1" t="s">
        <v>9</v>
      </c>
      <c r="F673" s="1" t="s">
        <v>73</v>
      </c>
      <c r="G673" s="1">
        <v>10</v>
      </c>
      <c r="H673" s="1">
        <v>0.48484848484848397</v>
      </c>
      <c r="I673" s="1">
        <f t="shared" si="57"/>
        <v>0.96969696969696795</v>
      </c>
      <c r="J673" s="1">
        <v>0.76</v>
      </c>
    </row>
    <row r="674" spans="1:10" x14ac:dyDescent="0.15">
      <c r="A674" s="1" t="s">
        <v>75</v>
      </c>
      <c r="B674" s="1" t="s">
        <v>21</v>
      </c>
      <c r="C674" s="1">
        <v>5894097</v>
      </c>
      <c r="D674" s="1">
        <v>5894102</v>
      </c>
      <c r="E674" s="1" t="s">
        <v>9</v>
      </c>
      <c r="F674" s="1" t="s">
        <v>73</v>
      </c>
      <c r="G674" s="1">
        <v>29</v>
      </c>
      <c r="H674" s="1">
        <v>0.51428571428571401</v>
      </c>
      <c r="I674" s="1">
        <v>1</v>
      </c>
      <c r="J674" s="1">
        <v>0.76</v>
      </c>
    </row>
    <row r="675" spans="1:10" x14ac:dyDescent="0.15">
      <c r="A675" s="1" t="s">
        <v>75</v>
      </c>
      <c r="B675" s="1" t="s">
        <v>21</v>
      </c>
      <c r="C675" s="1">
        <v>5601856</v>
      </c>
      <c r="D675" s="1">
        <v>5601859</v>
      </c>
      <c r="E675" s="1" t="s">
        <v>9</v>
      </c>
      <c r="F675" s="1" t="s">
        <v>73</v>
      </c>
      <c r="G675" s="1">
        <v>52</v>
      </c>
      <c r="H675" s="1">
        <v>0.22222222222222199</v>
      </c>
      <c r="I675" s="1">
        <f t="shared" si="57"/>
        <v>0.44444444444444398</v>
      </c>
      <c r="J675" s="1">
        <v>0.76</v>
      </c>
    </row>
    <row r="676" spans="1:10" x14ac:dyDescent="0.15">
      <c r="A676" s="1" t="s">
        <v>75</v>
      </c>
      <c r="B676" s="1" t="s">
        <v>21</v>
      </c>
      <c r="C676" s="1">
        <v>5023537</v>
      </c>
      <c r="D676" s="1">
        <v>5023543</v>
      </c>
      <c r="E676" s="1" t="s">
        <v>9</v>
      </c>
      <c r="F676" s="1" t="s">
        <v>73</v>
      </c>
      <c r="G676" s="1">
        <v>24</v>
      </c>
      <c r="H676" s="1">
        <v>0.33333333333333298</v>
      </c>
      <c r="I676" s="1">
        <f t="shared" si="57"/>
        <v>0.66666666666666596</v>
      </c>
      <c r="J676" s="1">
        <v>0.76</v>
      </c>
    </row>
    <row r="677" spans="1:10" x14ac:dyDescent="0.15">
      <c r="A677" s="1" t="s">
        <v>78</v>
      </c>
      <c r="B677" s="1" t="s">
        <v>6</v>
      </c>
      <c r="C677" s="1">
        <v>19297794</v>
      </c>
      <c r="D677" s="1">
        <v>19297826</v>
      </c>
      <c r="E677" s="1" t="s">
        <v>20</v>
      </c>
      <c r="F677" s="1" t="s">
        <v>79</v>
      </c>
      <c r="G677" s="1">
        <v>52</v>
      </c>
      <c r="H677" s="1">
        <v>0.15384615384615299</v>
      </c>
      <c r="I677" s="1">
        <f>H677</f>
        <v>0.15384615384615299</v>
      </c>
      <c r="J677" s="1">
        <v>0.42</v>
      </c>
    </row>
    <row r="678" spans="1:10" x14ac:dyDescent="0.15">
      <c r="A678" s="1" t="s">
        <v>78</v>
      </c>
      <c r="B678" s="1" t="s">
        <v>6</v>
      </c>
      <c r="C678" s="1">
        <v>18448482</v>
      </c>
      <c r="D678" s="1">
        <v>18448487</v>
      </c>
      <c r="E678" s="1" t="s">
        <v>40</v>
      </c>
      <c r="F678" s="1" t="s">
        <v>79</v>
      </c>
      <c r="G678" s="1">
        <v>74</v>
      </c>
      <c r="H678" s="1">
        <v>6.8965517241379296E-2</v>
      </c>
      <c r="I678" s="1">
        <f>H678</f>
        <v>6.8965517241379296E-2</v>
      </c>
      <c r="J678" s="1">
        <v>0.42</v>
      </c>
    </row>
    <row r="679" spans="1:10" x14ac:dyDescent="0.15">
      <c r="A679" s="1" t="s">
        <v>78</v>
      </c>
      <c r="B679" s="1" t="s">
        <v>6</v>
      </c>
      <c r="C679" s="1">
        <v>17445671</v>
      </c>
      <c r="D679" s="1">
        <v>17445695</v>
      </c>
      <c r="E679" s="1" t="s">
        <v>33</v>
      </c>
      <c r="F679" s="1" t="s">
        <v>79</v>
      </c>
      <c r="G679" s="1">
        <v>26</v>
      </c>
      <c r="H679" s="1">
        <v>0.30303030303030298</v>
      </c>
      <c r="I679" s="1">
        <f>H679</f>
        <v>0.30303030303030298</v>
      </c>
      <c r="J679" s="1">
        <v>0.42</v>
      </c>
    </row>
    <row r="680" spans="1:10" x14ac:dyDescent="0.15">
      <c r="A680" s="1" t="s">
        <v>78</v>
      </c>
      <c r="B680" s="1" t="s">
        <v>6</v>
      </c>
      <c r="C680" s="1">
        <v>12778933</v>
      </c>
      <c r="D680" s="1">
        <v>12778937</v>
      </c>
      <c r="E680" s="1" t="s">
        <v>40</v>
      </c>
      <c r="F680" s="1" t="s">
        <v>79</v>
      </c>
      <c r="G680" s="1">
        <v>96</v>
      </c>
      <c r="H680" s="1">
        <v>0.148148148148148</v>
      </c>
      <c r="I680" s="1">
        <f>H680</f>
        <v>0.148148148148148</v>
      </c>
      <c r="J680" s="1">
        <v>0.42</v>
      </c>
    </row>
    <row r="681" spans="1:10" x14ac:dyDescent="0.15">
      <c r="A681" s="1" t="s">
        <v>78</v>
      </c>
      <c r="B681" s="1" t="s">
        <v>11</v>
      </c>
      <c r="C681" s="1">
        <v>27282477</v>
      </c>
      <c r="D681" s="1">
        <v>27282480</v>
      </c>
      <c r="E681" s="1" t="s">
        <v>7</v>
      </c>
      <c r="F681" s="1" t="s">
        <v>79</v>
      </c>
      <c r="G681" s="1">
        <v>82</v>
      </c>
      <c r="H681" s="1">
        <v>4.1666666666666602E-2</v>
      </c>
      <c r="I681" s="1">
        <f>H681*2</f>
        <v>8.3333333333333204E-2</v>
      </c>
      <c r="J681" s="1">
        <v>0.42</v>
      </c>
    </row>
    <row r="682" spans="1:10" x14ac:dyDescent="0.15">
      <c r="A682" s="1" t="s">
        <v>78</v>
      </c>
      <c r="B682" s="1" t="s">
        <v>11</v>
      </c>
      <c r="C682" s="1">
        <v>22931038</v>
      </c>
      <c r="D682" s="1">
        <v>22931051</v>
      </c>
      <c r="E682" s="1" t="s">
        <v>80</v>
      </c>
      <c r="F682" s="1" t="s">
        <v>79</v>
      </c>
      <c r="G682" s="1">
        <v>111</v>
      </c>
      <c r="H682" s="1">
        <v>0.16867469879517999</v>
      </c>
      <c r="I682" s="1">
        <f>H682*2</f>
        <v>0.33734939759035998</v>
      </c>
      <c r="J682" s="1">
        <v>0.42</v>
      </c>
    </row>
    <row r="683" spans="1:10" x14ac:dyDescent="0.15">
      <c r="A683" s="1" t="s">
        <v>78</v>
      </c>
      <c r="B683" s="1" t="s">
        <v>11</v>
      </c>
      <c r="C683" s="1">
        <v>5783007</v>
      </c>
      <c r="D683" s="1">
        <v>5783038</v>
      </c>
      <c r="E683" s="1" t="s">
        <v>81</v>
      </c>
      <c r="F683" s="1" t="s">
        <v>79</v>
      </c>
      <c r="G683" s="1">
        <v>93</v>
      </c>
      <c r="H683" s="1">
        <v>2.6548672566371601E-2</v>
      </c>
      <c r="I683" s="1">
        <f>H683*2</f>
        <v>5.3097345132743203E-2</v>
      </c>
      <c r="J683" s="1">
        <v>0.42</v>
      </c>
    </row>
    <row r="684" spans="1:10" x14ac:dyDescent="0.15">
      <c r="A684" s="1" t="s">
        <v>78</v>
      </c>
      <c r="B684" s="1" t="s">
        <v>11</v>
      </c>
      <c r="C684" s="1">
        <v>3793288</v>
      </c>
      <c r="D684" s="1">
        <v>3793294</v>
      </c>
      <c r="E684" s="1" t="s">
        <v>82</v>
      </c>
      <c r="F684" s="1" t="s">
        <v>79</v>
      </c>
      <c r="G684" s="1">
        <v>56</v>
      </c>
      <c r="H684" s="1">
        <v>4.2553191489361701E-2</v>
      </c>
      <c r="I684" s="1">
        <f>H684*2</f>
        <v>8.5106382978723402E-2</v>
      </c>
      <c r="J684" s="1">
        <v>0.42</v>
      </c>
    </row>
    <row r="685" spans="1:10" x14ac:dyDescent="0.15">
      <c r="A685" s="1" t="s">
        <v>78</v>
      </c>
      <c r="B685" s="1" t="s">
        <v>16</v>
      </c>
      <c r="C685" s="1">
        <v>25461906</v>
      </c>
      <c r="D685" s="1">
        <v>25461931</v>
      </c>
      <c r="E685" s="1" t="s">
        <v>40</v>
      </c>
      <c r="F685" s="1" t="s">
        <v>79</v>
      </c>
      <c r="G685" s="1">
        <v>106</v>
      </c>
      <c r="H685" s="1">
        <v>5.7471264367816001E-2</v>
      </c>
      <c r="I685" s="1">
        <f>H685*2</f>
        <v>0.114942528735632</v>
      </c>
      <c r="J685" s="1">
        <v>0.42</v>
      </c>
    </row>
    <row r="686" spans="1:10" x14ac:dyDescent="0.15">
      <c r="A686" s="1" t="s">
        <v>78</v>
      </c>
      <c r="B686" s="1" t="s">
        <v>16</v>
      </c>
      <c r="C686" s="1">
        <v>22036834</v>
      </c>
      <c r="D686" s="1">
        <v>22036859</v>
      </c>
      <c r="E686" s="1" t="s">
        <v>7</v>
      </c>
      <c r="F686" s="1" t="s">
        <v>79</v>
      </c>
      <c r="G686" s="1">
        <v>96</v>
      </c>
      <c r="H686" s="1">
        <v>6.1224489795918297E-2</v>
      </c>
      <c r="I686" s="1">
        <f>H686*2</f>
        <v>0.12244897959183659</v>
      </c>
      <c r="J686" s="1">
        <v>0.42</v>
      </c>
    </row>
    <row r="687" spans="1:10" x14ac:dyDescent="0.15">
      <c r="A687" s="1" t="s">
        <v>78</v>
      </c>
      <c r="B687" s="1" t="s">
        <v>16</v>
      </c>
      <c r="C687" s="1">
        <v>19088104</v>
      </c>
      <c r="D687" s="1">
        <v>19088109</v>
      </c>
      <c r="E687" s="1" t="s">
        <v>10</v>
      </c>
      <c r="F687" s="1" t="s">
        <v>79</v>
      </c>
      <c r="G687" s="1">
        <v>54</v>
      </c>
      <c r="H687" s="1">
        <v>0.183673469387755</v>
      </c>
      <c r="I687" s="1">
        <f>H687*2</f>
        <v>0.36734693877551</v>
      </c>
      <c r="J687" s="1">
        <v>0.42</v>
      </c>
    </row>
    <row r="688" spans="1:10" x14ac:dyDescent="0.15">
      <c r="A688" s="1" t="s">
        <v>78</v>
      </c>
      <c r="B688" s="1" t="s">
        <v>16</v>
      </c>
      <c r="C688" s="1">
        <v>16242776</v>
      </c>
      <c r="D688" s="1">
        <v>16242781</v>
      </c>
      <c r="E688" s="1" t="s">
        <v>25</v>
      </c>
      <c r="F688" s="1" t="s">
        <v>79</v>
      </c>
      <c r="G688" s="1">
        <v>59</v>
      </c>
      <c r="H688" s="1">
        <v>0.27272727272727199</v>
      </c>
      <c r="I688" s="1">
        <f>H688*2</f>
        <v>0.54545454545454397</v>
      </c>
      <c r="J688" s="1">
        <v>0.42</v>
      </c>
    </row>
    <row r="689" spans="1:10" x14ac:dyDescent="0.15">
      <c r="A689" s="1" t="s">
        <v>78</v>
      </c>
      <c r="B689" s="1" t="s">
        <v>16</v>
      </c>
      <c r="C689" s="1">
        <v>14178860</v>
      </c>
      <c r="D689" s="1">
        <v>14178864</v>
      </c>
      <c r="E689" s="1" t="s">
        <v>40</v>
      </c>
      <c r="F689" s="1" t="s">
        <v>79</v>
      </c>
      <c r="G689" s="1">
        <v>48</v>
      </c>
      <c r="H689" s="1">
        <v>2.8571428571428501E-2</v>
      </c>
      <c r="I689" s="1">
        <f>H689*2</f>
        <v>5.7142857142857002E-2</v>
      </c>
      <c r="J689" s="1">
        <v>0.42</v>
      </c>
    </row>
    <row r="690" spans="1:10" x14ac:dyDescent="0.15">
      <c r="A690" s="1" t="s">
        <v>78</v>
      </c>
      <c r="B690" s="1" t="s">
        <v>16</v>
      </c>
      <c r="C690" s="1">
        <v>5220307</v>
      </c>
      <c r="D690" s="1">
        <v>5220342</v>
      </c>
      <c r="E690" s="1" t="s">
        <v>83</v>
      </c>
      <c r="F690" s="1" t="s">
        <v>79</v>
      </c>
      <c r="G690" s="1">
        <v>60</v>
      </c>
      <c r="H690" s="1">
        <v>8.5365853658536495E-2</v>
      </c>
      <c r="I690" s="1">
        <f>H690*2</f>
        <v>0.17073170731707299</v>
      </c>
      <c r="J690" s="1">
        <v>0.42</v>
      </c>
    </row>
    <row r="691" spans="1:10" x14ac:dyDescent="0.15">
      <c r="A691" s="1" t="s">
        <v>78</v>
      </c>
      <c r="B691" s="1" t="s">
        <v>16</v>
      </c>
      <c r="C691" s="1">
        <v>5062296</v>
      </c>
      <c r="D691" s="1">
        <v>5062333</v>
      </c>
      <c r="E691" s="1" t="s">
        <v>71</v>
      </c>
      <c r="F691" s="1" t="s">
        <v>79</v>
      </c>
      <c r="G691" s="1">
        <v>54</v>
      </c>
      <c r="H691" s="1">
        <v>0.1</v>
      </c>
      <c r="I691" s="1">
        <f>H691*2</f>
        <v>0.2</v>
      </c>
      <c r="J691" s="1">
        <v>0.42</v>
      </c>
    </row>
    <row r="692" spans="1:10" x14ac:dyDescent="0.15">
      <c r="A692" s="1" t="s">
        <v>78</v>
      </c>
      <c r="B692" s="1" t="s">
        <v>16</v>
      </c>
      <c r="C692" s="1">
        <v>4120897</v>
      </c>
      <c r="D692" s="1">
        <v>4120909</v>
      </c>
      <c r="E692" s="1" t="s">
        <v>24</v>
      </c>
      <c r="F692" s="1" t="s">
        <v>79</v>
      </c>
      <c r="G692" s="1">
        <v>73</v>
      </c>
      <c r="H692" s="1">
        <v>5.5555555555555497E-2</v>
      </c>
      <c r="I692" s="1">
        <f>H692*2</f>
        <v>0.11111111111111099</v>
      </c>
      <c r="J692" s="1">
        <v>0.42</v>
      </c>
    </row>
    <row r="693" spans="1:10" x14ac:dyDescent="0.15">
      <c r="A693" s="1" t="s">
        <v>78</v>
      </c>
      <c r="B693" s="1" t="s">
        <v>18</v>
      </c>
      <c r="C693" s="1">
        <v>20646267</v>
      </c>
      <c r="D693" s="1">
        <v>20646294</v>
      </c>
      <c r="E693" s="1" t="s">
        <v>13</v>
      </c>
      <c r="F693" s="1" t="s">
        <v>79</v>
      </c>
      <c r="G693" s="1">
        <v>44</v>
      </c>
      <c r="H693" s="1">
        <v>4.7058823529411702E-2</v>
      </c>
      <c r="I693" s="1">
        <f>H693*2</f>
        <v>9.4117647058823403E-2</v>
      </c>
      <c r="J693" s="1">
        <v>0.42</v>
      </c>
    </row>
    <row r="694" spans="1:10" x14ac:dyDescent="0.15">
      <c r="A694" s="1" t="s">
        <v>78</v>
      </c>
      <c r="B694" s="1" t="s">
        <v>18</v>
      </c>
      <c r="C694" s="1">
        <v>20459725</v>
      </c>
      <c r="D694" s="1">
        <v>20459750</v>
      </c>
      <c r="E694" s="1" t="s">
        <v>83</v>
      </c>
      <c r="F694" s="1" t="s">
        <v>79</v>
      </c>
      <c r="G694" s="1">
        <v>62</v>
      </c>
      <c r="H694" s="1">
        <v>0.172839506172839</v>
      </c>
      <c r="I694" s="1">
        <f>H694*2</f>
        <v>0.34567901234567799</v>
      </c>
      <c r="J694" s="1">
        <v>0.42</v>
      </c>
    </row>
    <row r="695" spans="1:10" x14ac:dyDescent="0.15">
      <c r="A695" s="1" t="s">
        <v>78</v>
      </c>
      <c r="B695" s="1" t="s">
        <v>18</v>
      </c>
      <c r="C695" s="1">
        <v>20136548</v>
      </c>
      <c r="D695" s="1">
        <v>20136554</v>
      </c>
      <c r="E695" s="1" t="s">
        <v>10</v>
      </c>
      <c r="F695" s="1" t="s">
        <v>79</v>
      </c>
      <c r="G695" s="1">
        <v>77</v>
      </c>
      <c r="H695" s="1">
        <v>3.4482758620689599E-2</v>
      </c>
      <c r="I695" s="1">
        <f>H695*2</f>
        <v>6.8965517241379198E-2</v>
      </c>
      <c r="J695" s="1">
        <v>0.42</v>
      </c>
    </row>
    <row r="696" spans="1:10" x14ac:dyDescent="0.15">
      <c r="A696" s="1" t="s">
        <v>78</v>
      </c>
      <c r="B696" s="1" t="s">
        <v>18</v>
      </c>
      <c r="C696" s="1">
        <v>19786950</v>
      </c>
      <c r="D696" s="1">
        <v>19786954</v>
      </c>
      <c r="E696" s="1" t="s">
        <v>10</v>
      </c>
      <c r="F696" s="1" t="s">
        <v>79</v>
      </c>
      <c r="G696" s="1">
        <v>84</v>
      </c>
      <c r="H696" s="1">
        <v>3.7974683544303799E-2</v>
      </c>
      <c r="I696" s="1">
        <f>H696*2</f>
        <v>7.5949367088607597E-2</v>
      </c>
      <c r="J696" s="1">
        <v>0.42</v>
      </c>
    </row>
    <row r="697" spans="1:10" x14ac:dyDescent="0.15">
      <c r="A697" s="1" t="s">
        <v>78</v>
      </c>
      <c r="B697" s="1" t="s">
        <v>18</v>
      </c>
      <c r="C697" s="1">
        <v>12247012</v>
      </c>
      <c r="D697" s="1">
        <v>12247014</v>
      </c>
      <c r="E697" s="1" t="s">
        <v>84</v>
      </c>
      <c r="F697" s="1" t="s">
        <v>79</v>
      </c>
      <c r="G697" s="1">
        <v>67</v>
      </c>
      <c r="H697" s="1">
        <v>3.7735849056603703E-2</v>
      </c>
      <c r="I697" s="1">
        <f>H697*2</f>
        <v>7.5471698113207406E-2</v>
      </c>
      <c r="J697" s="1">
        <v>0.42</v>
      </c>
    </row>
    <row r="698" spans="1:10" x14ac:dyDescent="0.15">
      <c r="A698" s="1" t="s">
        <v>78</v>
      </c>
      <c r="B698" s="1" t="s">
        <v>18</v>
      </c>
      <c r="C698" s="1">
        <v>9002707</v>
      </c>
      <c r="D698" s="1">
        <v>9002711</v>
      </c>
      <c r="E698" s="1" t="s">
        <v>40</v>
      </c>
      <c r="F698" s="1" t="s">
        <v>79</v>
      </c>
      <c r="G698" s="1">
        <v>106</v>
      </c>
      <c r="H698" s="1">
        <v>3.1578947368420998E-2</v>
      </c>
      <c r="I698" s="1">
        <f>H698*2</f>
        <v>6.3157894736841996E-2</v>
      </c>
      <c r="J698" s="1">
        <v>0.42</v>
      </c>
    </row>
    <row r="699" spans="1:10" x14ac:dyDescent="0.15">
      <c r="A699" s="1" t="s">
        <v>78</v>
      </c>
      <c r="B699" s="1" t="s">
        <v>18</v>
      </c>
      <c r="C699" s="1">
        <v>7490079</v>
      </c>
      <c r="D699" s="1">
        <v>7490081</v>
      </c>
      <c r="E699" s="1">
        <v>1360</v>
      </c>
      <c r="F699" s="1" t="s">
        <v>79</v>
      </c>
      <c r="G699" s="1">
        <v>67</v>
      </c>
      <c r="H699" s="1">
        <v>4.1666666666666602E-2</v>
      </c>
      <c r="I699" s="1">
        <f>H699*2</f>
        <v>8.3333333333333204E-2</v>
      </c>
      <c r="J699" s="1">
        <v>0.42</v>
      </c>
    </row>
    <row r="700" spans="1:10" x14ac:dyDescent="0.15">
      <c r="A700" s="1" t="s">
        <v>78</v>
      </c>
      <c r="B700" s="1" t="s">
        <v>18</v>
      </c>
      <c r="C700" s="1">
        <v>6026458</v>
      </c>
      <c r="D700" s="1">
        <v>6026466</v>
      </c>
      <c r="E700" s="1" t="s">
        <v>40</v>
      </c>
      <c r="F700" s="1" t="s">
        <v>79</v>
      </c>
      <c r="G700" s="1">
        <v>28</v>
      </c>
      <c r="H700" s="1">
        <v>6.0606060606060601E-2</v>
      </c>
      <c r="I700" s="1">
        <f>H700*2</f>
        <v>0.1212121212121212</v>
      </c>
      <c r="J700" s="1">
        <v>0.42</v>
      </c>
    </row>
    <row r="701" spans="1:10" x14ac:dyDescent="0.15">
      <c r="A701" s="1" t="s">
        <v>78</v>
      </c>
      <c r="B701" s="1" t="s">
        <v>18</v>
      </c>
      <c r="C701" s="1">
        <v>5260933</v>
      </c>
      <c r="D701" s="1">
        <v>5260964</v>
      </c>
      <c r="E701" s="1" t="s">
        <v>85</v>
      </c>
      <c r="F701" s="1" t="s">
        <v>79</v>
      </c>
      <c r="G701" s="1">
        <v>37</v>
      </c>
      <c r="H701" s="1">
        <v>0.114285714285714</v>
      </c>
      <c r="I701" s="1">
        <f>H701*2</f>
        <v>0.22857142857142801</v>
      </c>
      <c r="J701" s="1">
        <v>0.42</v>
      </c>
    </row>
    <row r="702" spans="1:10" x14ac:dyDescent="0.15">
      <c r="A702" s="1" t="s">
        <v>78</v>
      </c>
      <c r="B702" s="1" t="s">
        <v>18</v>
      </c>
      <c r="C702" s="1">
        <v>1413942</v>
      </c>
      <c r="D702" s="1">
        <v>1413954</v>
      </c>
      <c r="E702" s="1" t="s">
        <v>71</v>
      </c>
      <c r="F702" s="1" t="s">
        <v>79</v>
      </c>
      <c r="G702" s="1">
        <v>30</v>
      </c>
      <c r="H702" s="1">
        <v>8.3333333333333301E-2</v>
      </c>
      <c r="I702" s="1">
        <f>H702*2</f>
        <v>0.1666666666666666</v>
      </c>
      <c r="J702" s="1">
        <v>0.42</v>
      </c>
    </row>
    <row r="703" spans="1:10" x14ac:dyDescent="0.15">
      <c r="A703" s="1" t="s">
        <v>78</v>
      </c>
      <c r="B703" s="1" t="s">
        <v>18</v>
      </c>
      <c r="C703" s="1">
        <v>501695</v>
      </c>
      <c r="D703" s="1">
        <v>501743</v>
      </c>
      <c r="E703" s="1">
        <v>1360</v>
      </c>
      <c r="F703" s="1" t="s">
        <v>79</v>
      </c>
      <c r="G703" s="1">
        <v>8</v>
      </c>
      <c r="H703" s="1">
        <v>7.0175438596491196E-2</v>
      </c>
      <c r="I703" s="1">
        <f>H703*2</f>
        <v>0.14035087719298239</v>
      </c>
      <c r="J703" s="1">
        <v>0.42</v>
      </c>
    </row>
    <row r="704" spans="1:10" x14ac:dyDescent="0.15">
      <c r="A704" s="1" t="s">
        <v>78</v>
      </c>
      <c r="B704" s="1" t="s">
        <v>21</v>
      </c>
      <c r="C704" s="1">
        <v>22695346</v>
      </c>
      <c r="D704" s="1">
        <v>22695380</v>
      </c>
      <c r="E704" s="1" t="s">
        <v>17</v>
      </c>
      <c r="F704" s="1" t="s">
        <v>79</v>
      </c>
      <c r="G704" s="1">
        <v>72</v>
      </c>
      <c r="H704" s="1">
        <v>2.8169014084507001E-2</v>
      </c>
      <c r="I704" s="1">
        <f>H704*2</f>
        <v>5.6338028169014003E-2</v>
      </c>
      <c r="J704" s="1">
        <v>0.42</v>
      </c>
    </row>
    <row r="705" spans="1:10" x14ac:dyDescent="0.15">
      <c r="A705" s="1" t="s">
        <v>78</v>
      </c>
      <c r="B705" s="1" t="s">
        <v>21</v>
      </c>
      <c r="C705" s="1">
        <v>18084425</v>
      </c>
      <c r="D705" s="1">
        <v>18084436</v>
      </c>
      <c r="E705" s="1" t="s">
        <v>39</v>
      </c>
      <c r="F705" s="1" t="s">
        <v>79</v>
      </c>
      <c r="G705" s="1">
        <v>37</v>
      </c>
      <c r="H705" s="1">
        <v>1.7543859649122799E-2</v>
      </c>
      <c r="I705" s="1">
        <f>H705*2</f>
        <v>3.5087719298245598E-2</v>
      </c>
      <c r="J705" s="1">
        <v>0.42</v>
      </c>
    </row>
    <row r="706" spans="1:10" x14ac:dyDescent="0.15">
      <c r="A706" s="1" t="s">
        <v>78</v>
      </c>
      <c r="B706" s="1" t="s">
        <v>21</v>
      </c>
      <c r="C706" s="1">
        <v>15100994</v>
      </c>
      <c r="D706" s="1">
        <v>15100997</v>
      </c>
      <c r="E706" s="1" t="s">
        <v>41</v>
      </c>
      <c r="F706" s="1" t="s">
        <v>79</v>
      </c>
      <c r="G706" s="1">
        <v>31</v>
      </c>
      <c r="H706" s="1">
        <v>8.8235294117646995E-2</v>
      </c>
      <c r="I706" s="1">
        <f>H706*2</f>
        <v>0.17647058823529399</v>
      </c>
      <c r="J706" s="1">
        <v>0.42</v>
      </c>
    </row>
    <row r="707" spans="1:10" x14ac:dyDescent="0.15">
      <c r="A707" s="1" t="s">
        <v>78</v>
      </c>
      <c r="B707" s="1" t="s">
        <v>21</v>
      </c>
      <c r="C707" s="1">
        <v>14892264</v>
      </c>
      <c r="D707" s="1">
        <v>14892302</v>
      </c>
      <c r="E707" s="1" t="s">
        <v>7</v>
      </c>
      <c r="F707" s="1" t="s">
        <v>79</v>
      </c>
      <c r="G707" s="1">
        <v>30</v>
      </c>
      <c r="H707" s="1">
        <v>3.0769230769230702E-2</v>
      </c>
      <c r="I707" s="1">
        <f>H707*2</f>
        <v>6.1538461538461403E-2</v>
      </c>
      <c r="J707" s="1">
        <v>0.42</v>
      </c>
    </row>
    <row r="708" spans="1:10" x14ac:dyDescent="0.15">
      <c r="A708" s="1" t="s">
        <v>78</v>
      </c>
      <c r="B708" s="1" t="s">
        <v>21</v>
      </c>
      <c r="C708" s="1">
        <v>13127100</v>
      </c>
      <c r="D708" s="1">
        <v>13127123</v>
      </c>
      <c r="E708" s="1" t="s">
        <v>86</v>
      </c>
      <c r="F708" s="1" t="s">
        <v>79</v>
      </c>
      <c r="G708" s="1">
        <v>31</v>
      </c>
      <c r="H708" s="1">
        <v>2.8846153846153799E-2</v>
      </c>
      <c r="I708" s="1">
        <f>H708*2</f>
        <v>5.7692307692307598E-2</v>
      </c>
      <c r="J708" s="1">
        <v>0.42</v>
      </c>
    </row>
    <row r="709" spans="1:10" x14ac:dyDescent="0.15">
      <c r="A709" s="1" t="s">
        <v>78</v>
      </c>
      <c r="B709" s="1" t="s">
        <v>58</v>
      </c>
      <c r="C709" s="1">
        <v>501595</v>
      </c>
      <c r="D709" s="1">
        <v>501612</v>
      </c>
      <c r="E709" s="1" t="s">
        <v>87</v>
      </c>
      <c r="F709" s="1" t="s">
        <v>88</v>
      </c>
      <c r="G709" s="1">
        <v>43</v>
      </c>
      <c r="H709" s="1">
        <v>0.125</v>
      </c>
      <c r="I709" s="1">
        <f>H709</f>
        <v>0.125</v>
      </c>
      <c r="J709" s="1">
        <v>0.43</v>
      </c>
    </row>
    <row r="710" spans="1:10" x14ac:dyDescent="0.15">
      <c r="A710" s="1" t="s">
        <v>78</v>
      </c>
      <c r="B710" s="1" t="s">
        <v>6</v>
      </c>
      <c r="C710" s="1">
        <v>10317207</v>
      </c>
      <c r="D710" s="1">
        <v>10317226</v>
      </c>
      <c r="E710" s="1" t="s">
        <v>13</v>
      </c>
      <c r="F710" s="1" t="s">
        <v>88</v>
      </c>
      <c r="G710" s="1">
        <v>110</v>
      </c>
      <c r="H710" s="1">
        <v>0.25</v>
      </c>
      <c r="I710" s="1">
        <f>H710</f>
        <v>0.25</v>
      </c>
      <c r="J710" s="1">
        <v>0.43</v>
      </c>
    </row>
    <row r="711" spans="1:10" x14ac:dyDescent="0.15">
      <c r="A711" s="1" t="s">
        <v>78</v>
      </c>
      <c r="B711" s="1" t="s">
        <v>6</v>
      </c>
      <c r="C711" s="1">
        <v>4914962</v>
      </c>
      <c r="D711" s="1">
        <v>4914984</v>
      </c>
      <c r="E711" s="1" t="s">
        <v>13</v>
      </c>
      <c r="F711" s="1" t="s">
        <v>88</v>
      </c>
      <c r="G711" s="1">
        <v>60</v>
      </c>
      <c r="H711" s="1">
        <v>0.25581395348837199</v>
      </c>
      <c r="I711" s="1">
        <f>H711</f>
        <v>0.25581395348837199</v>
      </c>
      <c r="J711" s="1">
        <v>0.43</v>
      </c>
    </row>
    <row r="712" spans="1:10" x14ac:dyDescent="0.15">
      <c r="A712" s="1" t="s">
        <v>78</v>
      </c>
      <c r="B712" s="1" t="s">
        <v>6</v>
      </c>
      <c r="C712" s="1">
        <v>1184124</v>
      </c>
      <c r="D712" s="1">
        <v>1184130</v>
      </c>
      <c r="E712" s="1" t="s">
        <v>10</v>
      </c>
      <c r="F712" s="1" t="s">
        <v>88</v>
      </c>
      <c r="G712" s="1">
        <v>67</v>
      </c>
      <c r="H712" s="1">
        <v>4.7619047619047603E-2</v>
      </c>
      <c r="I712" s="1">
        <f>H712</f>
        <v>4.7619047619047603E-2</v>
      </c>
      <c r="J712" s="1">
        <v>0.43</v>
      </c>
    </row>
    <row r="713" spans="1:10" x14ac:dyDescent="0.15">
      <c r="A713" s="1" t="s">
        <v>78</v>
      </c>
      <c r="B713" s="1" t="s">
        <v>11</v>
      </c>
      <c r="C713" s="1">
        <v>21601987</v>
      </c>
      <c r="D713" s="1">
        <v>21601991</v>
      </c>
      <c r="E713" s="1">
        <v>297</v>
      </c>
      <c r="F713" s="1" t="s">
        <v>88</v>
      </c>
      <c r="G713" s="1">
        <v>70</v>
      </c>
      <c r="H713" s="1">
        <v>5.7142857142857099E-2</v>
      </c>
      <c r="I713" s="1">
        <f>H713*2</f>
        <v>0.1142857142857142</v>
      </c>
      <c r="J713" s="1">
        <v>0.43</v>
      </c>
    </row>
    <row r="714" spans="1:10" x14ac:dyDescent="0.15">
      <c r="A714" s="1" t="s">
        <v>78</v>
      </c>
      <c r="B714" s="1" t="s">
        <v>11</v>
      </c>
      <c r="C714" s="1">
        <v>20892129</v>
      </c>
      <c r="D714" s="1">
        <v>20892136</v>
      </c>
      <c r="E714" s="1" t="s">
        <v>40</v>
      </c>
      <c r="F714" s="1" t="s">
        <v>88</v>
      </c>
      <c r="G714" s="1">
        <v>115</v>
      </c>
      <c r="H714" s="1">
        <v>0.31884057971014401</v>
      </c>
      <c r="I714" s="1">
        <f>H714*2</f>
        <v>0.63768115942028802</v>
      </c>
      <c r="J714" s="1">
        <v>0.43</v>
      </c>
    </row>
    <row r="715" spans="1:10" x14ac:dyDescent="0.15">
      <c r="A715" s="1" t="s">
        <v>78</v>
      </c>
      <c r="B715" s="1" t="s">
        <v>11</v>
      </c>
      <c r="C715" s="1">
        <v>20060921</v>
      </c>
      <c r="D715" s="1">
        <v>20060925</v>
      </c>
      <c r="E715" s="1" t="s">
        <v>40</v>
      </c>
      <c r="F715" s="1" t="s">
        <v>88</v>
      </c>
      <c r="G715" s="1">
        <v>44</v>
      </c>
      <c r="H715" s="1">
        <v>5.3333333333333302E-2</v>
      </c>
      <c r="I715" s="1">
        <f>H715*2</f>
        <v>0.1066666666666666</v>
      </c>
      <c r="J715" s="1">
        <v>0.43</v>
      </c>
    </row>
    <row r="716" spans="1:10" x14ac:dyDescent="0.15">
      <c r="A716" s="1" t="s">
        <v>78</v>
      </c>
      <c r="B716" s="1" t="s">
        <v>11</v>
      </c>
      <c r="C716" s="1">
        <v>9919653</v>
      </c>
      <c r="D716" s="1">
        <v>9919658</v>
      </c>
      <c r="E716" s="1" t="s">
        <v>10</v>
      </c>
      <c r="F716" s="1" t="s">
        <v>88</v>
      </c>
      <c r="G716" s="1">
        <v>94</v>
      </c>
      <c r="H716" s="1">
        <v>8.5470085470085402E-2</v>
      </c>
      <c r="I716" s="1">
        <f>H716*2</f>
        <v>0.1709401709401708</v>
      </c>
      <c r="J716" s="1">
        <v>0.43</v>
      </c>
    </row>
    <row r="717" spans="1:10" x14ac:dyDescent="0.15">
      <c r="A717" s="1" t="s">
        <v>78</v>
      </c>
      <c r="B717" s="1" t="s">
        <v>11</v>
      </c>
      <c r="C717" s="1">
        <v>5080025</v>
      </c>
      <c r="D717" s="1">
        <v>5080030</v>
      </c>
      <c r="E717" s="1" t="s">
        <v>10</v>
      </c>
      <c r="F717" s="1" t="s">
        <v>88</v>
      </c>
      <c r="G717" s="1">
        <v>95</v>
      </c>
      <c r="H717" s="1">
        <v>8.9285714285714204E-2</v>
      </c>
      <c r="I717" s="1">
        <f>H717*2</f>
        <v>0.17857142857142841</v>
      </c>
      <c r="J717" s="1">
        <v>0.43</v>
      </c>
    </row>
    <row r="718" spans="1:10" x14ac:dyDescent="0.15">
      <c r="A718" s="1" t="s">
        <v>78</v>
      </c>
      <c r="B718" s="1" t="s">
        <v>11</v>
      </c>
      <c r="C718" s="1">
        <v>3749666</v>
      </c>
      <c r="D718" s="1">
        <v>3749677</v>
      </c>
      <c r="E718" s="1" t="s">
        <v>49</v>
      </c>
      <c r="F718" s="1" t="s">
        <v>88</v>
      </c>
      <c r="G718" s="1">
        <v>29</v>
      </c>
      <c r="H718" s="1">
        <v>6.4516129032257993E-2</v>
      </c>
      <c r="I718" s="1">
        <f>H718*2</f>
        <v>0.12903225806451599</v>
      </c>
      <c r="J718" s="1">
        <v>0.43</v>
      </c>
    </row>
    <row r="719" spans="1:10" x14ac:dyDescent="0.15">
      <c r="A719" s="1" t="s">
        <v>78</v>
      </c>
      <c r="B719" s="1" t="s">
        <v>16</v>
      </c>
      <c r="C719" s="1">
        <v>23034817</v>
      </c>
      <c r="D719" s="1">
        <v>23034839</v>
      </c>
      <c r="E719" s="1" t="s">
        <v>83</v>
      </c>
      <c r="F719" s="1" t="s">
        <v>88</v>
      </c>
      <c r="G719" s="1">
        <v>60</v>
      </c>
      <c r="H719" s="1">
        <v>9.3023255813953404E-2</v>
      </c>
      <c r="I719" s="1">
        <f>H719*2</f>
        <v>0.18604651162790681</v>
      </c>
      <c r="J719" s="1">
        <v>0.43</v>
      </c>
    </row>
    <row r="720" spans="1:10" x14ac:dyDescent="0.15">
      <c r="A720" s="1" t="s">
        <v>78</v>
      </c>
      <c r="B720" s="1" t="s">
        <v>16</v>
      </c>
      <c r="C720" s="1">
        <v>18189265</v>
      </c>
      <c r="D720" s="1">
        <v>18189269</v>
      </c>
      <c r="E720" s="1" t="s">
        <v>10</v>
      </c>
      <c r="F720" s="1" t="s">
        <v>88</v>
      </c>
      <c r="G720" s="1">
        <v>51</v>
      </c>
      <c r="H720" s="1">
        <v>0.115384615384615</v>
      </c>
      <c r="I720" s="1">
        <f>H720*2</f>
        <v>0.23076923076923</v>
      </c>
      <c r="J720" s="1">
        <v>0.43</v>
      </c>
    </row>
    <row r="721" spans="1:10" x14ac:dyDescent="0.15">
      <c r="A721" s="1" t="s">
        <v>78</v>
      </c>
      <c r="B721" s="1" t="s">
        <v>16</v>
      </c>
      <c r="C721" s="1">
        <v>15227866</v>
      </c>
      <c r="D721" s="1">
        <v>15227891</v>
      </c>
      <c r="E721" s="1" t="s">
        <v>33</v>
      </c>
      <c r="F721" s="1" t="s">
        <v>88</v>
      </c>
      <c r="G721" s="1">
        <v>93</v>
      </c>
      <c r="H721" s="1">
        <v>9.0909090909090898E-2</v>
      </c>
      <c r="I721" s="1">
        <f>H721*2</f>
        <v>0.1818181818181818</v>
      </c>
      <c r="J721" s="1">
        <v>0.43</v>
      </c>
    </row>
    <row r="722" spans="1:10" x14ac:dyDescent="0.15">
      <c r="A722" s="1" t="s">
        <v>78</v>
      </c>
      <c r="B722" s="1" t="s">
        <v>16</v>
      </c>
      <c r="C722" s="1">
        <v>13498629</v>
      </c>
      <c r="D722" s="1">
        <v>13498634</v>
      </c>
      <c r="E722" s="1" t="s">
        <v>40</v>
      </c>
      <c r="F722" s="1" t="s">
        <v>88</v>
      </c>
      <c r="G722" s="1">
        <v>58</v>
      </c>
      <c r="H722" s="1">
        <v>0.20338983050847401</v>
      </c>
      <c r="I722" s="1">
        <f>H722*2</f>
        <v>0.40677966101694801</v>
      </c>
      <c r="J722" s="1">
        <v>0.43</v>
      </c>
    </row>
    <row r="723" spans="1:10" x14ac:dyDescent="0.15">
      <c r="A723" s="1" t="s">
        <v>78</v>
      </c>
      <c r="B723" s="1" t="s">
        <v>16</v>
      </c>
      <c r="C723" s="1">
        <v>5704139</v>
      </c>
      <c r="D723" s="1">
        <v>5704144</v>
      </c>
      <c r="E723" s="1" t="s">
        <v>10</v>
      </c>
      <c r="F723" s="1" t="s">
        <v>88</v>
      </c>
      <c r="G723" s="1">
        <v>68</v>
      </c>
      <c r="H723" s="1">
        <v>5.2631578947368397E-2</v>
      </c>
      <c r="I723" s="1">
        <f>H723*2</f>
        <v>0.10526315789473679</v>
      </c>
      <c r="J723" s="1">
        <v>0.43</v>
      </c>
    </row>
    <row r="724" spans="1:10" x14ac:dyDescent="0.15">
      <c r="A724" s="1" t="s">
        <v>78</v>
      </c>
      <c r="B724" s="1" t="s">
        <v>18</v>
      </c>
      <c r="C724" s="1">
        <v>25000927</v>
      </c>
      <c r="D724" s="1">
        <v>25000932</v>
      </c>
      <c r="E724" s="1" t="s">
        <v>10</v>
      </c>
      <c r="F724" s="1" t="s">
        <v>88</v>
      </c>
      <c r="G724" s="1">
        <v>87</v>
      </c>
      <c r="H724" s="1">
        <v>0.10416666666666601</v>
      </c>
      <c r="I724" s="1">
        <f>H724*2</f>
        <v>0.20833333333333201</v>
      </c>
      <c r="J724" s="1">
        <v>0.43</v>
      </c>
    </row>
    <row r="725" spans="1:10" x14ac:dyDescent="0.15">
      <c r="A725" s="1" t="s">
        <v>78</v>
      </c>
      <c r="B725" s="1" t="s">
        <v>18</v>
      </c>
      <c r="C725" s="1">
        <v>20459725</v>
      </c>
      <c r="D725" s="1">
        <v>20459750</v>
      </c>
      <c r="E725" s="1" t="s">
        <v>89</v>
      </c>
      <c r="F725" s="1" t="s">
        <v>88</v>
      </c>
      <c r="G725" s="1">
        <v>65</v>
      </c>
      <c r="H725" s="1">
        <v>7.69230769230769E-2</v>
      </c>
      <c r="I725" s="1">
        <f>H725*2</f>
        <v>0.1538461538461538</v>
      </c>
      <c r="J725" s="1">
        <v>0.43</v>
      </c>
    </row>
    <row r="726" spans="1:10" x14ac:dyDescent="0.15">
      <c r="A726" s="1" t="s">
        <v>78</v>
      </c>
      <c r="B726" s="1" t="s">
        <v>18</v>
      </c>
      <c r="C726" s="1">
        <v>20125213</v>
      </c>
      <c r="D726" s="1">
        <v>20125217</v>
      </c>
      <c r="E726" s="1" t="s">
        <v>10</v>
      </c>
      <c r="F726" s="1" t="s">
        <v>88</v>
      </c>
      <c r="G726" s="1">
        <v>110</v>
      </c>
      <c r="H726" s="1">
        <v>9.41176470588235E-2</v>
      </c>
      <c r="I726" s="1">
        <f>H726*2</f>
        <v>0.188235294117647</v>
      </c>
      <c r="J726" s="1">
        <v>0.43</v>
      </c>
    </row>
    <row r="727" spans="1:10" x14ac:dyDescent="0.15">
      <c r="A727" s="1" t="s">
        <v>78</v>
      </c>
      <c r="B727" s="1" t="s">
        <v>18</v>
      </c>
      <c r="C727" s="1">
        <v>19420179</v>
      </c>
      <c r="D727" s="1">
        <v>19420184</v>
      </c>
      <c r="E727" s="1">
        <v>297</v>
      </c>
      <c r="F727" s="1" t="s">
        <v>88</v>
      </c>
      <c r="G727" s="1">
        <v>129</v>
      </c>
      <c r="H727" s="1">
        <v>4.7619047619047603E-2</v>
      </c>
      <c r="I727" s="1">
        <f>H727*2</f>
        <v>9.5238095238095205E-2</v>
      </c>
      <c r="J727" s="1">
        <v>0.43</v>
      </c>
    </row>
    <row r="728" spans="1:10" x14ac:dyDescent="0.15">
      <c r="A728" s="1" t="s">
        <v>78</v>
      </c>
      <c r="B728" s="1" t="s">
        <v>18</v>
      </c>
      <c r="C728" s="1">
        <v>19031033</v>
      </c>
      <c r="D728" s="1">
        <v>19031058</v>
      </c>
      <c r="E728" s="1" t="s">
        <v>13</v>
      </c>
      <c r="F728" s="1" t="s">
        <v>88</v>
      </c>
      <c r="G728" s="1">
        <v>98</v>
      </c>
      <c r="H728" s="1">
        <v>2.8169014084507001E-2</v>
      </c>
      <c r="I728" s="1">
        <f>H728*2</f>
        <v>5.6338028169014003E-2</v>
      </c>
      <c r="J728" s="1">
        <v>0.43</v>
      </c>
    </row>
    <row r="729" spans="1:10" x14ac:dyDescent="0.15">
      <c r="A729" s="1" t="s">
        <v>78</v>
      </c>
      <c r="B729" s="1" t="s">
        <v>18</v>
      </c>
      <c r="C729" s="1">
        <v>13979531</v>
      </c>
      <c r="D729" s="1">
        <v>13979536</v>
      </c>
      <c r="E729" s="1">
        <v>297</v>
      </c>
      <c r="F729" s="1" t="s">
        <v>88</v>
      </c>
      <c r="G729" s="1">
        <v>77</v>
      </c>
      <c r="H729" s="1">
        <v>0.23913043478260801</v>
      </c>
      <c r="I729" s="1">
        <f>H729*2</f>
        <v>0.47826086956521602</v>
      </c>
      <c r="J729" s="1">
        <v>0.43</v>
      </c>
    </row>
    <row r="730" spans="1:10" x14ac:dyDescent="0.15">
      <c r="A730" s="1" t="s">
        <v>78</v>
      </c>
      <c r="B730" s="1" t="s">
        <v>18</v>
      </c>
      <c r="C730" s="1">
        <v>6268726</v>
      </c>
      <c r="D730" s="1">
        <v>6268751</v>
      </c>
      <c r="E730" s="1" t="s">
        <v>90</v>
      </c>
      <c r="F730" s="1" t="s">
        <v>88</v>
      </c>
      <c r="G730" s="1">
        <v>59</v>
      </c>
      <c r="H730" s="1">
        <v>4.4444444444444398E-2</v>
      </c>
      <c r="I730" s="1">
        <f>H730*2</f>
        <v>8.8888888888888795E-2</v>
      </c>
      <c r="J730" s="1">
        <v>0.43</v>
      </c>
    </row>
    <row r="731" spans="1:10" x14ac:dyDescent="0.15">
      <c r="A731" s="1" t="s">
        <v>78</v>
      </c>
      <c r="B731" s="1" t="s">
        <v>21</v>
      </c>
      <c r="C731" s="1">
        <v>15481783</v>
      </c>
      <c r="D731" s="1">
        <v>15481796</v>
      </c>
      <c r="E731" s="1" t="s">
        <v>12</v>
      </c>
      <c r="F731" s="1" t="s">
        <v>88</v>
      </c>
      <c r="G731" s="1">
        <v>61</v>
      </c>
      <c r="H731" s="1">
        <v>0.162162162162162</v>
      </c>
      <c r="I731" s="1">
        <f>H731*2</f>
        <v>0.32432432432432401</v>
      </c>
      <c r="J731" s="1">
        <v>0.43</v>
      </c>
    </row>
    <row r="732" spans="1:10" x14ac:dyDescent="0.15">
      <c r="A732" s="1" t="s">
        <v>78</v>
      </c>
      <c r="B732" s="1" t="s">
        <v>21</v>
      </c>
      <c r="C732" s="1">
        <v>2734465</v>
      </c>
      <c r="D732" s="1">
        <v>2734470</v>
      </c>
      <c r="E732" s="1">
        <v>297</v>
      </c>
      <c r="F732" s="1" t="s">
        <v>88</v>
      </c>
      <c r="G732" s="1">
        <v>25</v>
      </c>
      <c r="H732" s="1">
        <v>7.1428571428571397E-2</v>
      </c>
      <c r="I732" s="1">
        <f>H732*2</f>
        <v>0.14285714285714279</v>
      </c>
      <c r="J732" s="1">
        <v>0.43</v>
      </c>
    </row>
    <row r="733" spans="1:10" x14ac:dyDescent="0.15">
      <c r="A733" s="1" t="s">
        <v>78</v>
      </c>
      <c r="B733" s="1" t="s">
        <v>6</v>
      </c>
      <c r="C733" s="1">
        <v>12677176</v>
      </c>
      <c r="D733" s="1">
        <v>12677199</v>
      </c>
      <c r="E733" s="1" t="s">
        <v>33</v>
      </c>
      <c r="F733" s="1" t="s">
        <v>91</v>
      </c>
      <c r="G733" s="1">
        <v>51</v>
      </c>
      <c r="H733" s="1">
        <v>0.15384615384615299</v>
      </c>
      <c r="I733" s="1">
        <f>H733</f>
        <v>0.15384615384615299</v>
      </c>
      <c r="J733" s="1">
        <v>1</v>
      </c>
    </row>
    <row r="734" spans="1:10" x14ac:dyDescent="0.15">
      <c r="A734" s="1" t="s">
        <v>78</v>
      </c>
      <c r="B734" s="1" t="s">
        <v>6</v>
      </c>
      <c r="C734" s="1">
        <v>5435174</v>
      </c>
      <c r="D734" s="1">
        <v>5435187</v>
      </c>
      <c r="E734" s="1" t="s">
        <v>39</v>
      </c>
      <c r="F734" s="1" t="s">
        <v>91</v>
      </c>
      <c r="G734" s="1">
        <v>60</v>
      </c>
      <c r="H734" s="1">
        <v>0.08</v>
      </c>
      <c r="I734" s="1">
        <f>H734</f>
        <v>0.08</v>
      </c>
      <c r="J734" s="1">
        <v>1</v>
      </c>
    </row>
    <row r="735" spans="1:10" x14ac:dyDescent="0.15">
      <c r="A735" s="1" t="s">
        <v>78</v>
      </c>
      <c r="B735" s="1" t="s">
        <v>6</v>
      </c>
      <c r="C735" s="1">
        <v>5394259</v>
      </c>
      <c r="D735" s="1">
        <v>5394290</v>
      </c>
      <c r="E735" s="1" t="s">
        <v>83</v>
      </c>
      <c r="F735" s="1" t="s">
        <v>91</v>
      </c>
      <c r="G735" s="1">
        <v>33</v>
      </c>
      <c r="H735" s="1">
        <v>0.214285714285714</v>
      </c>
      <c r="I735" s="1">
        <f>H735</f>
        <v>0.214285714285714</v>
      </c>
      <c r="J735" s="1">
        <v>1</v>
      </c>
    </row>
    <row r="736" spans="1:10" x14ac:dyDescent="0.15">
      <c r="A736" s="1" t="s">
        <v>78</v>
      </c>
      <c r="B736" s="1" t="s">
        <v>6</v>
      </c>
      <c r="C736" s="1">
        <v>5211440</v>
      </c>
      <c r="D736" s="1">
        <v>5211460</v>
      </c>
      <c r="E736" s="1" t="s">
        <v>33</v>
      </c>
      <c r="F736" s="1" t="s">
        <v>91</v>
      </c>
      <c r="G736" s="1">
        <v>42</v>
      </c>
      <c r="H736" s="1">
        <v>0.109090909090909</v>
      </c>
      <c r="I736" s="1">
        <f>H736</f>
        <v>0.109090909090909</v>
      </c>
      <c r="J736" s="1">
        <v>1</v>
      </c>
    </row>
    <row r="737" spans="1:10" x14ac:dyDescent="0.15">
      <c r="A737" s="1" t="s">
        <v>78</v>
      </c>
      <c r="B737" s="1" t="s">
        <v>6</v>
      </c>
      <c r="C737" s="1">
        <v>4441300</v>
      </c>
      <c r="D737" s="1">
        <v>4441325</v>
      </c>
      <c r="E737" s="1" t="s">
        <v>83</v>
      </c>
      <c r="F737" s="1" t="s">
        <v>91</v>
      </c>
      <c r="G737" s="1">
        <v>87</v>
      </c>
      <c r="H737" s="1">
        <v>9.8039215686274495E-2</v>
      </c>
      <c r="I737" s="1">
        <f>H737</f>
        <v>9.8039215686274495E-2</v>
      </c>
      <c r="J737" s="1">
        <v>1</v>
      </c>
    </row>
    <row r="738" spans="1:10" x14ac:dyDescent="0.15">
      <c r="A738" s="1" t="s">
        <v>78</v>
      </c>
      <c r="B738" s="1" t="s">
        <v>6</v>
      </c>
      <c r="C738" s="1">
        <v>3135641</v>
      </c>
      <c r="D738" s="1">
        <v>3135647</v>
      </c>
      <c r="E738" s="1" t="s">
        <v>10</v>
      </c>
      <c r="F738" s="1" t="s">
        <v>91</v>
      </c>
      <c r="G738" s="1">
        <v>41</v>
      </c>
      <c r="H738" s="1">
        <v>1</v>
      </c>
      <c r="I738" s="1">
        <f>H738</f>
        <v>1</v>
      </c>
      <c r="J738" s="1">
        <v>1</v>
      </c>
    </row>
    <row r="739" spans="1:10" x14ac:dyDescent="0.15">
      <c r="A739" s="1" t="s">
        <v>78</v>
      </c>
      <c r="B739" s="1" t="s">
        <v>11</v>
      </c>
      <c r="C739" s="1">
        <v>29256440</v>
      </c>
      <c r="D739" s="1">
        <v>29256443</v>
      </c>
      <c r="E739" s="1" t="s">
        <v>24</v>
      </c>
      <c r="F739" s="1" t="s">
        <v>91</v>
      </c>
      <c r="G739" s="1">
        <v>33</v>
      </c>
      <c r="H739" s="1">
        <v>0.1015625</v>
      </c>
      <c r="I739" s="1">
        <f>H739*2</f>
        <v>0.203125</v>
      </c>
      <c r="J739" s="1">
        <v>1</v>
      </c>
    </row>
    <row r="740" spans="1:10" x14ac:dyDescent="0.15">
      <c r="A740" s="1" t="s">
        <v>78</v>
      </c>
      <c r="B740" s="1" t="s">
        <v>11</v>
      </c>
      <c r="C740" s="1">
        <v>9101071</v>
      </c>
      <c r="D740" s="1">
        <v>9101098</v>
      </c>
      <c r="E740" s="1" t="s">
        <v>13</v>
      </c>
      <c r="F740" s="1" t="s">
        <v>91</v>
      </c>
      <c r="G740" s="1">
        <v>100</v>
      </c>
      <c r="H740" s="1">
        <v>0.238095238095238</v>
      </c>
      <c r="I740" s="1">
        <f>H740*2</f>
        <v>0.476190476190476</v>
      </c>
      <c r="J740" s="1">
        <v>1</v>
      </c>
    </row>
    <row r="741" spans="1:10" x14ac:dyDescent="0.15">
      <c r="A741" s="1" t="s">
        <v>78</v>
      </c>
      <c r="B741" s="1" t="s">
        <v>16</v>
      </c>
      <c r="C741" s="1">
        <v>12093322</v>
      </c>
      <c r="D741" s="1">
        <v>12093327</v>
      </c>
      <c r="E741" s="1">
        <v>297</v>
      </c>
      <c r="F741" s="1" t="s">
        <v>91</v>
      </c>
      <c r="G741" s="1">
        <v>33</v>
      </c>
      <c r="H741" s="1">
        <v>5.7142857142857099E-2</v>
      </c>
      <c r="I741" s="1">
        <f>H741*2</f>
        <v>0.1142857142857142</v>
      </c>
      <c r="J741" s="1">
        <v>1</v>
      </c>
    </row>
    <row r="742" spans="1:10" x14ac:dyDescent="0.15">
      <c r="A742" s="1" t="s">
        <v>78</v>
      </c>
      <c r="B742" s="1" t="s">
        <v>18</v>
      </c>
      <c r="C742" s="1">
        <v>20316111</v>
      </c>
      <c r="D742" s="1">
        <v>20316115</v>
      </c>
      <c r="E742" s="1">
        <v>297</v>
      </c>
      <c r="F742" s="1" t="s">
        <v>91</v>
      </c>
      <c r="G742" s="1">
        <v>82</v>
      </c>
      <c r="H742" s="1">
        <v>0.11111111111111099</v>
      </c>
      <c r="I742" s="1">
        <f>H742*2</f>
        <v>0.22222222222222199</v>
      </c>
      <c r="J742" s="1">
        <v>1</v>
      </c>
    </row>
    <row r="743" spans="1:10" x14ac:dyDescent="0.15">
      <c r="A743" s="1" t="s">
        <v>78</v>
      </c>
      <c r="B743" s="1" t="s">
        <v>18</v>
      </c>
      <c r="C743" s="1">
        <v>17274399</v>
      </c>
      <c r="D743" s="1">
        <v>17274403</v>
      </c>
      <c r="E743" s="1">
        <v>297</v>
      </c>
      <c r="F743" s="1" t="s">
        <v>91</v>
      </c>
      <c r="G743" s="1">
        <v>34</v>
      </c>
      <c r="H743" s="1">
        <v>5.2631578947368397E-2</v>
      </c>
      <c r="I743" s="1">
        <f>H743*2</f>
        <v>0.10526315789473679</v>
      </c>
      <c r="J743" s="1">
        <v>1</v>
      </c>
    </row>
    <row r="744" spans="1:10" x14ac:dyDescent="0.15">
      <c r="A744" s="1" t="s">
        <v>78</v>
      </c>
      <c r="B744" s="1" t="s">
        <v>18</v>
      </c>
      <c r="C744" s="1">
        <v>16826956</v>
      </c>
      <c r="D744" s="1">
        <v>16826968</v>
      </c>
      <c r="E744" s="1" t="s">
        <v>24</v>
      </c>
      <c r="F744" s="1" t="s">
        <v>91</v>
      </c>
      <c r="G744" s="1">
        <v>80</v>
      </c>
      <c r="H744" s="1">
        <v>0.220588235294117</v>
      </c>
      <c r="I744" s="1">
        <f>H744*2</f>
        <v>0.441176470588234</v>
      </c>
      <c r="J744" s="1">
        <v>1</v>
      </c>
    </row>
    <row r="745" spans="1:10" x14ac:dyDescent="0.15">
      <c r="A745" s="1" t="s">
        <v>78</v>
      </c>
      <c r="B745" s="1" t="s">
        <v>18</v>
      </c>
      <c r="C745" s="1">
        <v>15764850</v>
      </c>
      <c r="D745" s="1">
        <v>15764853</v>
      </c>
      <c r="E745" s="1" t="s">
        <v>41</v>
      </c>
      <c r="F745" s="1" t="s">
        <v>91</v>
      </c>
      <c r="G745" s="1">
        <v>38</v>
      </c>
      <c r="H745" s="1">
        <v>6.9767441860465101E-2</v>
      </c>
      <c r="I745" s="1">
        <f>H745*2</f>
        <v>0.1395348837209302</v>
      </c>
      <c r="J745" s="1">
        <v>1</v>
      </c>
    </row>
    <row r="746" spans="1:10" x14ac:dyDescent="0.15">
      <c r="A746" s="1" t="s">
        <v>78</v>
      </c>
      <c r="B746" s="1" t="s">
        <v>18</v>
      </c>
      <c r="C746" s="1">
        <v>12783011</v>
      </c>
      <c r="D746" s="1">
        <v>12783034</v>
      </c>
      <c r="E746" s="1" t="s">
        <v>33</v>
      </c>
      <c r="F746" s="1" t="s">
        <v>91</v>
      </c>
      <c r="G746" s="1">
        <v>128</v>
      </c>
      <c r="H746" s="1">
        <v>9.3023255813953404E-2</v>
      </c>
      <c r="I746" s="1">
        <f>H746*2</f>
        <v>0.18604651162790681</v>
      </c>
      <c r="J746" s="1">
        <v>1</v>
      </c>
    </row>
    <row r="747" spans="1:10" x14ac:dyDescent="0.15">
      <c r="A747" s="1" t="s">
        <v>78</v>
      </c>
      <c r="B747" s="1" t="s">
        <v>18</v>
      </c>
      <c r="C747" s="1">
        <v>6168158</v>
      </c>
      <c r="D747" s="1">
        <v>6168163</v>
      </c>
      <c r="E747" s="1" t="s">
        <v>10</v>
      </c>
      <c r="F747" s="1" t="s">
        <v>91</v>
      </c>
      <c r="G747" s="1">
        <v>26</v>
      </c>
      <c r="H747" s="1">
        <v>0.04</v>
      </c>
      <c r="I747" s="1">
        <f>H747*2</f>
        <v>0.08</v>
      </c>
      <c r="J747" s="1">
        <v>1</v>
      </c>
    </row>
    <row r="748" spans="1:10" x14ac:dyDescent="0.15">
      <c r="A748" s="1" t="s">
        <v>78</v>
      </c>
      <c r="B748" s="1" t="s">
        <v>21</v>
      </c>
      <c r="C748" s="1">
        <v>22567924</v>
      </c>
      <c r="D748" s="1">
        <v>22567951</v>
      </c>
      <c r="E748" s="1" t="s">
        <v>92</v>
      </c>
      <c r="F748" s="1" t="s">
        <v>91</v>
      </c>
      <c r="G748" s="1">
        <v>29</v>
      </c>
      <c r="H748" s="1">
        <v>3.5087719298245598E-2</v>
      </c>
      <c r="I748" s="1">
        <f>H748*2</f>
        <v>7.0175438596491196E-2</v>
      </c>
      <c r="J748" s="1">
        <v>1</v>
      </c>
    </row>
    <row r="749" spans="1:10" x14ac:dyDescent="0.15">
      <c r="A749" s="1" t="s">
        <v>78</v>
      </c>
      <c r="B749" s="1" t="s">
        <v>21</v>
      </c>
      <c r="C749" s="1">
        <v>22241999</v>
      </c>
      <c r="D749" s="1">
        <v>22242044</v>
      </c>
      <c r="E749" s="1" t="s">
        <v>93</v>
      </c>
      <c r="F749" s="1" t="s">
        <v>91</v>
      </c>
      <c r="G749" s="1">
        <v>43</v>
      </c>
      <c r="H749" s="1">
        <v>2.2471910112359501E-2</v>
      </c>
      <c r="I749" s="1">
        <f>H749*2</f>
        <v>4.4943820224719003E-2</v>
      </c>
      <c r="J749" s="1">
        <v>1</v>
      </c>
    </row>
    <row r="750" spans="1:10" x14ac:dyDescent="0.15">
      <c r="A750" s="1" t="s">
        <v>78</v>
      </c>
      <c r="B750" s="1" t="s">
        <v>21</v>
      </c>
      <c r="C750" s="1">
        <v>11209241</v>
      </c>
      <c r="D750" s="1">
        <v>11209246</v>
      </c>
      <c r="E750" s="1">
        <v>297</v>
      </c>
      <c r="F750" s="1" t="s">
        <v>91</v>
      </c>
      <c r="G750" s="1">
        <v>28</v>
      </c>
      <c r="H750" s="1">
        <v>0.12</v>
      </c>
      <c r="I750" s="1">
        <f>H750*2</f>
        <v>0.24</v>
      </c>
      <c r="J750" s="1">
        <v>1</v>
      </c>
    </row>
    <row r="751" spans="1:10" x14ac:dyDescent="0.15">
      <c r="A751" s="1" t="s">
        <v>78</v>
      </c>
      <c r="B751" s="1" t="s">
        <v>21</v>
      </c>
      <c r="C751" s="1">
        <v>11174969</v>
      </c>
      <c r="D751" s="1">
        <v>11174974</v>
      </c>
      <c r="E751" s="1">
        <v>297</v>
      </c>
      <c r="F751" s="1" t="s">
        <v>91</v>
      </c>
      <c r="G751" s="1">
        <v>27</v>
      </c>
      <c r="H751" s="1">
        <v>6.0606060606060601E-2</v>
      </c>
      <c r="I751" s="1">
        <f>H751*2</f>
        <v>0.1212121212121212</v>
      </c>
      <c r="J751" s="1">
        <v>1</v>
      </c>
    </row>
    <row r="752" spans="1:10" x14ac:dyDescent="0.15">
      <c r="A752" s="1" t="s">
        <v>78</v>
      </c>
      <c r="B752" s="1" t="s">
        <v>58</v>
      </c>
      <c r="C752" s="1">
        <v>50331</v>
      </c>
      <c r="D752" s="1">
        <v>50347</v>
      </c>
      <c r="E752" s="1" t="s">
        <v>83</v>
      </c>
      <c r="F752" s="1" t="s">
        <v>94</v>
      </c>
      <c r="G752" s="1">
        <v>42</v>
      </c>
      <c r="H752" s="1">
        <v>0.292682926829268</v>
      </c>
      <c r="I752" s="1">
        <f>H752</f>
        <v>0.292682926829268</v>
      </c>
      <c r="J752" s="1">
        <v>0.77</v>
      </c>
    </row>
    <row r="753" spans="1:10" x14ac:dyDescent="0.15">
      <c r="A753" s="1" t="s">
        <v>78</v>
      </c>
      <c r="B753" s="1" t="s">
        <v>6</v>
      </c>
      <c r="C753" s="1">
        <v>19247074</v>
      </c>
      <c r="D753" s="1">
        <v>19247085</v>
      </c>
      <c r="E753" s="1" t="s">
        <v>39</v>
      </c>
      <c r="F753" s="1" t="s">
        <v>94</v>
      </c>
      <c r="G753" s="1">
        <v>79</v>
      </c>
      <c r="H753" s="1">
        <v>0.04</v>
      </c>
      <c r="I753" s="1">
        <f>H753</f>
        <v>0.04</v>
      </c>
      <c r="J753" s="1">
        <v>0.77</v>
      </c>
    </row>
    <row r="754" spans="1:10" x14ac:dyDescent="0.15">
      <c r="A754" s="1" t="s">
        <v>78</v>
      </c>
      <c r="B754" s="1" t="s">
        <v>6</v>
      </c>
      <c r="C754" s="1">
        <v>7587820</v>
      </c>
      <c r="D754" s="1">
        <v>7587824</v>
      </c>
      <c r="E754" s="1" t="s">
        <v>40</v>
      </c>
      <c r="F754" s="1" t="s">
        <v>94</v>
      </c>
      <c r="G754" s="1">
        <v>95</v>
      </c>
      <c r="H754" s="1">
        <v>0.27272727272727199</v>
      </c>
      <c r="I754" s="1">
        <f>H754</f>
        <v>0.27272727272727199</v>
      </c>
      <c r="J754" s="1">
        <v>0.77</v>
      </c>
    </row>
    <row r="755" spans="1:10" x14ac:dyDescent="0.15">
      <c r="A755" s="1" t="s">
        <v>78</v>
      </c>
      <c r="B755" s="1" t="s">
        <v>6</v>
      </c>
      <c r="C755" s="1">
        <v>2898246</v>
      </c>
      <c r="D755" s="1">
        <v>2898262</v>
      </c>
      <c r="E755" s="1" t="s">
        <v>33</v>
      </c>
      <c r="F755" s="1" t="s">
        <v>94</v>
      </c>
      <c r="G755" s="1">
        <v>41</v>
      </c>
      <c r="H755" s="1">
        <v>6.3829787234042507E-2</v>
      </c>
      <c r="I755" s="1">
        <f>H755</f>
        <v>6.3829787234042507E-2</v>
      </c>
      <c r="J755" s="1">
        <v>0.77</v>
      </c>
    </row>
    <row r="756" spans="1:10" x14ac:dyDescent="0.15">
      <c r="A756" s="1" t="s">
        <v>78</v>
      </c>
      <c r="B756" s="1">
        <v>4</v>
      </c>
      <c r="C756" s="1">
        <v>629946</v>
      </c>
      <c r="D756" s="1">
        <v>629960</v>
      </c>
      <c r="E756" s="1" t="s">
        <v>81</v>
      </c>
      <c r="F756" s="1" t="s">
        <v>94</v>
      </c>
      <c r="G756" s="1">
        <v>63</v>
      </c>
      <c r="H756" s="1">
        <v>7.69230769230769E-2</v>
      </c>
      <c r="I756" s="1">
        <f>H756*2</f>
        <v>0.1538461538461538</v>
      </c>
      <c r="J756" s="1">
        <v>0.77</v>
      </c>
    </row>
    <row r="757" spans="1:10" x14ac:dyDescent="0.15">
      <c r="A757" s="1" t="s">
        <v>78</v>
      </c>
      <c r="B757" s="1" t="s">
        <v>11</v>
      </c>
      <c r="C757" s="1">
        <v>30528541</v>
      </c>
      <c r="D757" s="1">
        <v>30528559</v>
      </c>
      <c r="E757" s="1" t="s">
        <v>82</v>
      </c>
      <c r="F757" s="1" t="s">
        <v>94</v>
      </c>
      <c r="G757" s="1">
        <v>36</v>
      </c>
      <c r="H757" s="1">
        <v>2.4691358024691301E-2</v>
      </c>
      <c r="I757" s="1">
        <f>H757*2</f>
        <v>4.9382716049382602E-2</v>
      </c>
      <c r="J757" s="1">
        <v>0.77</v>
      </c>
    </row>
    <row r="758" spans="1:10" x14ac:dyDescent="0.15">
      <c r="A758" s="1" t="s">
        <v>78</v>
      </c>
      <c r="B758" s="1" t="s">
        <v>11</v>
      </c>
      <c r="C758" s="1">
        <v>26090445</v>
      </c>
      <c r="D758" s="1">
        <v>26090476</v>
      </c>
      <c r="E758" s="1" t="s">
        <v>13</v>
      </c>
      <c r="F758" s="1" t="s">
        <v>94</v>
      </c>
      <c r="G758" s="1">
        <v>135</v>
      </c>
      <c r="H758" s="1">
        <v>0.14285714285714199</v>
      </c>
      <c r="I758" s="1">
        <f>H758*2</f>
        <v>0.28571428571428398</v>
      </c>
      <c r="J758" s="1">
        <v>0.77</v>
      </c>
    </row>
    <row r="759" spans="1:10" x14ac:dyDescent="0.15">
      <c r="A759" s="1" t="s">
        <v>78</v>
      </c>
      <c r="B759" s="1" t="s">
        <v>11</v>
      </c>
      <c r="C759" s="1">
        <v>21840182</v>
      </c>
      <c r="D759" s="1">
        <v>21840186</v>
      </c>
      <c r="E759" s="1" t="s">
        <v>10</v>
      </c>
      <c r="F759" s="1" t="s">
        <v>94</v>
      </c>
      <c r="G759" s="1">
        <v>79</v>
      </c>
      <c r="H759" s="1">
        <v>6.0606060606060601E-2</v>
      </c>
      <c r="I759" s="1">
        <f>H759*2</f>
        <v>0.1212121212121212</v>
      </c>
      <c r="J759" s="1">
        <v>0.77</v>
      </c>
    </row>
    <row r="760" spans="1:10" x14ac:dyDescent="0.15">
      <c r="A760" s="1" t="s">
        <v>78</v>
      </c>
      <c r="B760" s="1" t="s">
        <v>11</v>
      </c>
      <c r="C760" s="1">
        <v>17712129</v>
      </c>
      <c r="D760" s="1">
        <v>17712134</v>
      </c>
      <c r="E760" s="1" t="s">
        <v>10</v>
      </c>
      <c r="F760" s="1" t="s">
        <v>94</v>
      </c>
      <c r="G760" s="1">
        <v>45</v>
      </c>
      <c r="H760" s="1">
        <v>0.10344827586206801</v>
      </c>
      <c r="I760" s="1">
        <f>H760*2</f>
        <v>0.20689655172413601</v>
      </c>
      <c r="J760" s="1">
        <v>0.77</v>
      </c>
    </row>
    <row r="761" spans="1:10" x14ac:dyDescent="0.15">
      <c r="A761" s="1" t="s">
        <v>78</v>
      </c>
      <c r="B761" s="1" t="s">
        <v>11</v>
      </c>
      <c r="C761" s="1">
        <v>4175202</v>
      </c>
      <c r="D761" s="1">
        <v>4175237</v>
      </c>
      <c r="E761" s="1" t="s">
        <v>95</v>
      </c>
      <c r="F761" s="1" t="s">
        <v>94</v>
      </c>
      <c r="G761" s="1">
        <v>86</v>
      </c>
      <c r="H761" s="1">
        <v>2.1052631578947299E-2</v>
      </c>
      <c r="I761" s="1">
        <f>H761*2</f>
        <v>4.2105263157894597E-2</v>
      </c>
      <c r="J761" s="1">
        <v>0.77</v>
      </c>
    </row>
    <row r="762" spans="1:10" x14ac:dyDescent="0.15">
      <c r="A762" s="1" t="s">
        <v>78</v>
      </c>
      <c r="B762" s="1" t="s">
        <v>11</v>
      </c>
      <c r="C762" s="1">
        <v>3006580</v>
      </c>
      <c r="D762" s="1">
        <v>3006615</v>
      </c>
      <c r="E762" s="1" t="s">
        <v>96</v>
      </c>
      <c r="F762" s="1" t="s">
        <v>94</v>
      </c>
      <c r="G762" s="1">
        <v>88</v>
      </c>
      <c r="H762" s="1">
        <v>4.2553191489361701E-2</v>
      </c>
      <c r="I762" s="1">
        <f>H762*2</f>
        <v>8.5106382978723402E-2</v>
      </c>
      <c r="J762" s="1">
        <v>0.77</v>
      </c>
    </row>
    <row r="763" spans="1:10" x14ac:dyDescent="0.15">
      <c r="A763" s="1" t="s">
        <v>78</v>
      </c>
      <c r="B763" s="1" t="s">
        <v>16</v>
      </c>
      <c r="C763" s="1">
        <v>24602361</v>
      </c>
      <c r="D763" s="1">
        <v>24602392</v>
      </c>
      <c r="E763" s="1" t="s">
        <v>33</v>
      </c>
      <c r="F763" s="1" t="s">
        <v>94</v>
      </c>
      <c r="G763" s="1">
        <v>101</v>
      </c>
      <c r="H763" s="1">
        <v>5.7142857142857099E-2</v>
      </c>
      <c r="I763" s="1">
        <f>H763*2</f>
        <v>0.1142857142857142</v>
      </c>
      <c r="J763" s="1">
        <v>0.77</v>
      </c>
    </row>
    <row r="764" spans="1:10" x14ac:dyDescent="0.15">
      <c r="A764" s="1" t="s">
        <v>78</v>
      </c>
      <c r="B764" s="1" t="s">
        <v>16</v>
      </c>
      <c r="C764" s="1">
        <v>23261708</v>
      </c>
      <c r="D764" s="1">
        <v>23261733</v>
      </c>
      <c r="E764" s="1" t="s">
        <v>36</v>
      </c>
      <c r="F764" s="1" t="s">
        <v>94</v>
      </c>
      <c r="G764" s="1">
        <v>71</v>
      </c>
      <c r="H764" s="1">
        <v>4.7619047619047603E-2</v>
      </c>
      <c r="I764" s="1">
        <f>H764*2</f>
        <v>9.5238095238095205E-2</v>
      </c>
      <c r="J764" s="1">
        <v>0.77</v>
      </c>
    </row>
    <row r="765" spans="1:10" x14ac:dyDescent="0.15">
      <c r="A765" s="1" t="s">
        <v>78</v>
      </c>
      <c r="B765" s="1" t="s">
        <v>16</v>
      </c>
      <c r="C765" s="1">
        <v>19896041</v>
      </c>
      <c r="D765" s="1">
        <v>19896046</v>
      </c>
      <c r="E765" s="1" t="s">
        <v>10</v>
      </c>
      <c r="F765" s="1" t="s">
        <v>94</v>
      </c>
      <c r="G765" s="1">
        <v>40</v>
      </c>
      <c r="H765" s="1">
        <v>0.13559322033898299</v>
      </c>
      <c r="I765" s="1">
        <f>H765*2</f>
        <v>0.27118644067796599</v>
      </c>
      <c r="J765" s="1">
        <v>0.77</v>
      </c>
    </row>
    <row r="766" spans="1:10" x14ac:dyDescent="0.15">
      <c r="A766" s="1" t="s">
        <v>78</v>
      </c>
      <c r="B766" s="1" t="s">
        <v>16</v>
      </c>
      <c r="C766" s="1">
        <v>15227866</v>
      </c>
      <c r="D766" s="1">
        <v>15227891</v>
      </c>
      <c r="E766" s="1" t="s">
        <v>33</v>
      </c>
      <c r="F766" s="1" t="s">
        <v>94</v>
      </c>
      <c r="G766" s="1">
        <v>37</v>
      </c>
      <c r="H766" s="1">
        <v>0.14942528735632099</v>
      </c>
      <c r="I766" s="1">
        <f>H766*2</f>
        <v>0.29885057471264198</v>
      </c>
      <c r="J766" s="1">
        <v>0.77</v>
      </c>
    </row>
    <row r="767" spans="1:10" x14ac:dyDescent="0.15">
      <c r="A767" s="1" t="s">
        <v>78</v>
      </c>
      <c r="B767" s="1" t="s">
        <v>18</v>
      </c>
      <c r="C767" s="1">
        <v>23141102</v>
      </c>
      <c r="D767" s="1">
        <v>23141151</v>
      </c>
      <c r="E767" s="1" t="s">
        <v>71</v>
      </c>
      <c r="F767" s="1" t="s">
        <v>94</v>
      </c>
      <c r="G767" s="1">
        <v>63</v>
      </c>
      <c r="H767" s="1">
        <v>1.7857142857142801E-2</v>
      </c>
      <c r="I767" s="1">
        <f>H767*2</f>
        <v>3.5714285714285601E-2</v>
      </c>
      <c r="J767" s="1">
        <v>0.77</v>
      </c>
    </row>
    <row r="768" spans="1:10" x14ac:dyDescent="0.15">
      <c r="A768" s="1" t="s">
        <v>78</v>
      </c>
      <c r="B768" s="1" t="s">
        <v>18</v>
      </c>
      <c r="C768" s="1">
        <v>21139893</v>
      </c>
      <c r="D768" s="1">
        <v>21139900</v>
      </c>
      <c r="E768" s="1" t="s">
        <v>10</v>
      </c>
      <c r="F768" s="1" t="s">
        <v>94</v>
      </c>
      <c r="G768" s="1">
        <v>30</v>
      </c>
      <c r="H768" s="1">
        <v>0.15151515151515099</v>
      </c>
      <c r="I768" s="1">
        <f>H768*2</f>
        <v>0.30303030303030198</v>
      </c>
      <c r="J768" s="1">
        <v>0.77</v>
      </c>
    </row>
    <row r="769" spans="1:10" x14ac:dyDescent="0.15">
      <c r="A769" s="1" t="s">
        <v>78</v>
      </c>
      <c r="B769" s="1" t="s">
        <v>18</v>
      </c>
      <c r="C769" s="1">
        <v>20459725</v>
      </c>
      <c r="D769" s="1">
        <v>20459750</v>
      </c>
      <c r="E769" s="1" t="s">
        <v>89</v>
      </c>
      <c r="F769" s="1" t="s">
        <v>94</v>
      </c>
      <c r="G769" s="1">
        <v>54</v>
      </c>
      <c r="H769" s="1">
        <v>8.8888888888888795E-2</v>
      </c>
      <c r="I769" s="1">
        <f>H769*2</f>
        <v>0.17777777777777759</v>
      </c>
      <c r="J769" s="1">
        <v>0.77</v>
      </c>
    </row>
    <row r="770" spans="1:10" x14ac:dyDescent="0.15">
      <c r="A770" s="1" t="s">
        <v>78</v>
      </c>
      <c r="B770" s="1" t="s">
        <v>18</v>
      </c>
      <c r="C770" s="1">
        <v>18952594</v>
      </c>
      <c r="D770" s="1">
        <v>18952617</v>
      </c>
      <c r="E770" s="1" t="s">
        <v>13</v>
      </c>
      <c r="F770" s="1" t="s">
        <v>94</v>
      </c>
      <c r="G770" s="1">
        <v>46</v>
      </c>
      <c r="H770" s="1">
        <v>4.7619047619047603E-2</v>
      </c>
      <c r="I770" s="1">
        <f>H770*2</f>
        <v>9.5238095238095205E-2</v>
      </c>
      <c r="J770" s="1">
        <v>0.77</v>
      </c>
    </row>
    <row r="771" spans="1:10" x14ac:dyDescent="0.15">
      <c r="A771" s="1" t="s">
        <v>78</v>
      </c>
      <c r="B771" s="1" t="s">
        <v>18</v>
      </c>
      <c r="C771" s="1">
        <v>10529562</v>
      </c>
      <c r="D771" s="1">
        <v>10529584</v>
      </c>
      <c r="E771" s="1" t="s">
        <v>83</v>
      </c>
      <c r="F771" s="1" t="s">
        <v>94</v>
      </c>
      <c r="G771" s="1">
        <v>98</v>
      </c>
      <c r="H771" s="1">
        <v>0.15686274509803899</v>
      </c>
      <c r="I771" s="1">
        <f>H771*2</f>
        <v>0.31372549019607798</v>
      </c>
      <c r="J771" s="1">
        <v>0.77</v>
      </c>
    </row>
    <row r="772" spans="1:10" x14ac:dyDescent="0.15">
      <c r="A772" s="1" t="s">
        <v>78</v>
      </c>
      <c r="B772" s="1" t="s">
        <v>18</v>
      </c>
      <c r="C772" s="1">
        <v>7883783</v>
      </c>
      <c r="D772" s="1">
        <v>7883806</v>
      </c>
      <c r="E772" s="1" t="s">
        <v>97</v>
      </c>
      <c r="F772" s="1" t="s">
        <v>94</v>
      </c>
      <c r="G772" s="1">
        <v>51</v>
      </c>
      <c r="H772" s="1">
        <v>5.4545454545454501E-2</v>
      </c>
      <c r="I772" s="1">
        <f>H772*2</f>
        <v>0.109090909090909</v>
      </c>
      <c r="J772" s="1">
        <v>0.77</v>
      </c>
    </row>
    <row r="773" spans="1:10" x14ac:dyDescent="0.15">
      <c r="A773" s="1" t="s">
        <v>78</v>
      </c>
      <c r="B773" s="1" t="s">
        <v>18</v>
      </c>
      <c r="C773" s="1">
        <v>7492485</v>
      </c>
      <c r="D773" s="1">
        <v>7492488</v>
      </c>
      <c r="E773" s="1" t="s">
        <v>41</v>
      </c>
      <c r="F773" s="1" t="s">
        <v>94</v>
      </c>
      <c r="G773" s="1">
        <v>59</v>
      </c>
      <c r="H773" s="1">
        <v>5.5045871559633003E-2</v>
      </c>
      <c r="I773" s="1">
        <f>H773*2</f>
        <v>0.11009174311926601</v>
      </c>
      <c r="J773" s="1">
        <v>0.77</v>
      </c>
    </row>
  </sheetData>
  <sortState ref="C3:H677">
    <sortCondition ref="G3:G6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B and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Siudeja</dc:creator>
  <cp:lastModifiedBy>Kasia Siudeja</cp:lastModifiedBy>
  <dcterms:created xsi:type="dcterms:W3CDTF">2020-12-01T22:44:15Z</dcterms:created>
  <dcterms:modified xsi:type="dcterms:W3CDTF">2020-12-02T16:03:23Z</dcterms:modified>
</cp:coreProperties>
</file>